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ozkan/Box Sync/Ozkan Lab on Box/Manuscripts/Celegans_Interactome_2024/Figures/Supplemental Tables/"/>
    </mc:Choice>
  </mc:AlternateContent>
  <xr:revisionPtr revIDLastSave="0" documentId="13_ncr:1_{FA1065F6-2C17-024A-AA84-21E394B5175C}" xr6:coauthVersionLast="47" xr6:coauthVersionMax="47" xr10:uidLastSave="{00000000-0000-0000-0000-000000000000}"/>
  <bookViews>
    <workbookView xWindow="1440" yWindow="1380" windowWidth="32420" windowHeight="25200" xr2:uid="{00000000-000D-0000-FFFF-FFFF00000000}"/>
  </bookViews>
  <sheets>
    <sheet name="Table S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9" uniqueCount="302">
  <si>
    <t>C14F5.2</t>
  </si>
  <si>
    <t>ZIG-3</t>
  </si>
  <si>
    <t>Y39E4B.8</t>
  </si>
  <si>
    <t>ZIG-8</t>
  </si>
  <si>
    <t>Y119C1B.9</t>
  </si>
  <si>
    <t>ZIG-9</t>
  </si>
  <si>
    <t>C34C6.3</t>
  </si>
  <si>
    <t>C25E10.7</t>
  </si>
  <si>
    <t>F35D2.3</t>
  </si>
  <si>
    <t>F39H12.4</t>
  </si>
  <si>
    <t>IGCM-1</t>
  </si>
  <si>
    <t>C25E10.8</t>
  </si>
  <si>
    <t>F40A3.2</t>
  </si>
  <si>
    <t>F10F2.4</t>
  </si>
  <si>
    <t>LRON-5</t>
  </si>
  <si>
    <t>T05A1.3a</t>
  </si>
  <si>
    <t>LRON-14</t>
  </si>
  <si>
    <t>F15B9.8</t>
  </si>
  <si>
    <t>Y48A6A.1</t>
  </si>
  <si>
    <t>ZIG-5</t>
  </si>
  <si>
    <t>F13B12.5</t>
  </si>
  <si>
    <t>INS-1</t>
  </si>
  <si>
    <t xml:space="preserve">Y39A1A.7  </t>
  </si>
  <si>
    <t>LRON-10</t>
  </si>
  <si>
    <t>F40E10.4</t>
  </si>
  <si>
    <t>SLT-1</t>
  </si>
  <si>
    <t>F40E10.4-N</t>
  </si>
  <si>
    <t>SLT-1C</t>
  </si>
  <si>
    <t>SLT-1N</t>
  </si>
  <si>
    <t>K05F1.5</t>
  </si>
  <si>
    <t>LECT-2</t>
  </si>
  <si>
    <t>F41C6.1</t>
  </si>
  <si>
    <t>UNC-6</t>
  </si>
  <si>
    <t>T19B4.7</t>
  </si>
  <si>
    <t>UNC-40</t>
  </si>
  <si>
    <t>B0365.6</t>
  </si>
  <si>
    <t>CLEC-41</t>
  </si>
  <si>
    <t>K03D10.1</t>
  </si>
  <si>
    <t>KAL-1</t>
  </si>
  <si>
    <t>C07F11.1</t>
  </si>
  <si>
    <t>TOL-1</t>
  </si>
  <si>
    <t>B0457.1a</t>
  </si>
  <si>
    <t>LAT-1</t>
  </si>
  <si>
    <t>B0034.3a</t>
  </si>
  <si>
    <t>CASY-1</t>
  </si>
  <si>
    <t>C09E7.3</t>
  </si>
  <si>
    <t>OIG-1</t>
  </si>
  <si>
    <t>T21B6.1</t>
  </si>
  <si>
    <t>DGN-1</t>
  </si>
  <si>
    <t>C23H4.8</t>
  </si>
  <si>
    <t>B0222.11</t>
  </si>
  <si>
    <t>C24G6.2a</t>
  </si>
  <si>
    <t>HIR-1</t>
  </si>
  <si>
    <t>C02B8.12</t>
  </si>
  <si>
    <t>C09C7.1</t>
  </si>
  <si>
    <t>ZIG-4</t>
  </si>
  <si>
    <t xml:space="preserve">C25G4.10a  </t>
  </si>
  <si>
    <t>IGDB-2</t>
  </si>
  <si>
    <t>W09G12.4</t>
  </si>
  <si>
    <t>DSL-1</t>
  </si>
  <si>
    <t>ZK856.6</t>
  </si>
  <si>
    <t>Y73C8B.4</t>
  </si>
  <si>
    <t>LAG-2</t>
  </si>
  <si>
    <t>C36F7.4e</t>
  </si>
  <si>
    <t>RIG-5</t>
  </si>
  <si>
    <t>B0507.1</t>
  </si>
  <si>
    <t>T25F10.3</t>
  </si>
  <si>
    <t>C01G6.8a</t>
  </si>
  <si>
    <t>CAM-1</t>
  </si>
  <si>
    <t>C09D8.1a</t>
  </si>
  <si>
    <t>PTP-3</t>
  </si>
  <si>
    <t>T03G11.8</t>
  </si>
  <si>
    <t>ZIG-6</t>
  </si>
  <si>
    <t>C37C3.6c</t>
  </si>
  <si>
    <t>MIG-6</t>
  </si>
  <si>
    <t>H02I12.4</t>
  </si>
  <si>
    <t>DSL-6</t>
  </si>
  <si>
    <t>C44H4.3</t>
  </si>
  <si>
    <t>SYM-1</t>
  </si>
  <si>
    <t>D1044.2b</t>
  </si>
  <si>
    <t>DEX-1</t>
  </si>
  <si>
    <t xml:space="preserve">D1073.1b  </t>
  </si>
  <si>
    <t>TRK-1</t>
  </si>
  <si>
    <t>E01G6.1</t>
  </si>
  <si>
    <t>F02A9.6</t>
  </si>
  <si>
    <t>GLP-1</t>
  </si>
  <si>
    <t>C53B7.1</t>
  </si>
  <si>
    <t>RIG-3</t>
  </si>
  <si>
    <t>F02G3.1a</t>
  </si>
  <si>
    <t>NCAM-1</t>
  </si>
  <si>
    <t>T01G9.3</t>
  </si>
  <si>
    <t>DMA-1</t>
  </si>
  <si>
    <t>F14B4.1</t>
  </si>
  <si>
    <t>LRLP-1</t>
  </si>
  <si>
    <t>F20B10.1</t>
  </si>
  <si>
    <t>NLR-1</t>
  </si>
  <si>
    <t>F21A3.11</t>
  </si>
  <si>
    <t>F37E3.2</t>
  </si>
  <si>
    <t>LRON-6</t>
  </si>
  <si>
    <t xml:space="preserve">F40G9.8  </t>
  </si>
  <si>
    <t>F54F3.1a</t>
  </si>
  <si>
    <t>NID-1</t>
  </si>
  <si>
    <t xml:space="preserve">F56D1.4b  </t>
  </si>
  <si>
    <t>CLR-1</t>
  </si>
  <si>
    <t>F56H11.1a</t>
  </si>
  <si>
    <t>FBL-1</t>
  </si>
  <si>
    <t>F58A3.2a</t>
  </si>
  <si>
    <t>EGL-15</t>
  </si>
  <si>
    <t>B0393.5</t>
  </si>
  <si>
    <t>F58E6.13c</t>
  </si>
  <si>
    <t>F18F11.3d</t>
  </si>
  <si>
    <t>CDH-8</t>
  </si>
  <si>
    <t>F59C12.1</t>
  </si>
  <si>
    <t>CDH-9</t>
  </si>
  <si>
    <t>C16B8.4</t>
  </si>
  <si>
    <t xml:space="preserve">H25K10.6  </t>
  </si>
  <si>
    <t>IRLD-39</t>
  </si>
  <si>
    <t>H42K12.3</t>
  </si>
  <si>
    <t>K03A1.2a</t>
  </si>
  <si>
    <t>LRON-7</t>
  </si>
  <si>
    <t>K04D7.4a</t>
  </si>
  <si>
    <t>PTP-4</t>
  </si>
  <si>
    <t>C44H4.2</t>
  </si>
  <si>
    <t>LET-4</t>
  </si>
  <si>
    <t>F09F9.4</t>
  </si>
  <si>
    <t>T22E7.1a</t>
  </si>
  <si>
    <t>LRON-8</t>
  </si>
  <si>
    <t>K06A9.3</t>
  </si>
  <si>
    <t>K09E2.4a</t>
  </si>
  <si>
    <t>RIG-1</t>
  </si>
  <si>
    <t>R05G6.9</t>
  </si>
  <si>
    <t>R107.8</t>
  </si>
  <si>
    <t>LIN-12</t>
  </si>
  <si>
    <t>R11G1.1</t>
  </si>
  <si>
    <t>T02C5.3b</t>
  </si>
  <si>
    <t>IGCM-3</t>
  </si>
  <si>
    <t>T05G5.1a</t>
  </si>
  <si>
    <t>K09C8.5</t>
  </si>
  <si>
    <t>PXN-2</t>
  </si>
  <si>
    <t>R07G3.9</t>
  </si>
  <si>
    <t>OIG-4</t>
  </si>
  <si>
    <t>H22K11.4a</t>
  </si>
  <si>
    <t>SGCA-1</t>
  </si>
  <si>
    <t xml:space="preserve">T11F1.9  </t>
  </si>
  <si>
    <t>IRLD-51</t>
  </si>
  <si>
    <t>T11F8.3a</t>
  </si>
  <si>
    <t>RME-2</t>
  </si>
  <si>
    <t>T12A7.2b</t>
  </si>
  <si>
    <t>T13C2.6b</t>
  </si>
  <si>
    <t xml:space="preserve">T17A3.10  </t>
  </si>
  <si>
    <t>ZIG-13</t>
  </si>
  <si>
    <t>T19D12.6</t>
  </si>
  <si>
    <t>T22C8.2</t>
  </si>
  <si>
    <t>CHHY-1</t>
  </si>
  <si>
    <t>Y37D8A.13</t>
  </si>
  <si>
    <t>UNC-71</t>
  </si>
  <si>
    <t>Y37E11AL.6b</t>
  </si>
  <si>
    <t>FMIL-1</t>
  </si>
  <si>
    <t>F49E11.5</t>
  </si>
  <si>
    <t>SCL-10</t>
  </si>
  <si>
    <t>R10H1.5</t>
  </si>
  <si>
    <t>NAS-23</t>
  </si>
  <si>
    <t>Y38C1AA.9</t>
  </si>
  <si>
    <t>C09F9.2</t>
  </si>
  <si>
    <t>Y46G5A.29</t>
  </si>
  <si>
    <t>Y47H9C.4c</t>
  </si>
  <si>
    <t>CED-1</t>
  </si>
  <si>
    <t>Y54G2A.29</t>
  </si>
  <si>
    <t>NDNF-1</t>
  </si>
  <si>
    <t>Y71F9B.8a</t>
  </si>
  <si>
    <t>LRON-11</t>
  </si>
  <si>
    <t xml:space="preserve">Y73F8A.18  </t>
  </si>
  <si>
    <t>IRLD-59</t>
  </si>
  <si>
    <t>ZC374.2</t>
  </si>
  <si>
    <t>ZK377.2a</t>
  </si>
  <si>
    <t>SAX-3</t>
  </si>
  <si>
    <t>IRLD-44</t>
  </si>
  <si>
    <t>Y102A11A.8</t>
  </si>
  <si>
    <t>IGCM-4</t>
  </si>
  <si>
    <t>B0273.4a</t>
  </si>
  <si>
    <t>UNC-5</t>
  </si>
  <si>
    <t>ZK994.3</t>
  </si>
  <si>
    <t>PXN-1</t>
  </si>
  <si>
    <t>F28B4.3</t>
  </si>
  <si>
    <t>T23G11.6a</t>
  </si>
  <si>
    <t>LRON-9</t>
  </si>
  <si>
    <t>K07D8.1</t>
  </si>
  <si>
    <t>MUP-4</t>
  </si>
  <si>
    <t>F44G4.8a</t>
  </si>
  <si>
    <t>DEP-1</t>
  </si>
  <si>
    <t>R10F2.1</t>
  </si>
  <si>
    <t>CDH-1</t>
  </si>
  <si>
    <t>R13F6.4e</t>
  </si>
  <si>
    <t>TEN-1</t>
  </si>
  <si>
    <t>T25C12.3</t>
  </si>
  <si>
    <t>W02B9.1b</t>
  </si>
  <si>
    <t>HMR-1</t>
  </si>
  <si>
    <t>ZK112.7</t>
  </si>
  <si>
    <t>CDH-3</t>
  </si>
  <si>
    <t>F41G3.12</t>
  </si>
  <si>
    <t>AGR-1</t>
  </si>
  <si>
    <t>C15A11.3</t>
  </si>
  <si>
    <t>SOL-1</t>
  </si>
  <si>
    <t>C29A12.4l</t>
  </si>
  <si>
    <t>NRX-1</t>
  </si>
  <si>
    <t>Y71H2AM.10</t>
  </si>
  <si>
    <t>TMEM-132</t>
  </si>
  <si>
    <t>C32H11.1a</t>
  </si>
  <si>
    <t>IRG-6</t>
  </si>
  <si>
    <t>M03A1.1b</t>
  </si>
  <si>
    <t>VAB-1</t>
  </si>
  <si>
    <t>C43F9.8</t>
  </si>
  <si>
    <t>EFN-2</t>
  </si>
  <si>
    <t>C54C8.7</t>
  </si>
  <si>
    <t>CLEC-11</t>
  </si>
  <si>
    <t>F08H9.6</t>
  </si>
  <si>
    <t>CLEC-57</t>
  </si>
  <si>
    <t>F27E5.4</t>
  </si>
  <si>
    <t>PHG-1</t>
  </si>
  <si>
    <t>F43C9.4a</t>
  </si>
  <si>
    <t>MIG-13</t>
  </si>
  <si>
    <t>C54G7.3c</t>
  </si>
  <si>
    <t>LGX-1</t>
  </si>
  <si>
    <t>F56A11.3</t>
  </si>
  <si>
    <t>EFN-4</t>
  </si>
  <si>
    <t>F58H1.4</t>
  </si>
  <si>
    <t>FLR-2</t>
  </si>
  <si>
    <t>T02C5.1a</t>
  </si>
  <si>
    <t>T16H12.9</t>
  </si>
  <si>
    <t>T23B12.8b</t>
  </si>
  <si>
    <t>T28B8.2</t>
  </si>
  <si>
    <t>INS-18</t>
  </si>
  <si>
    <t>F59F3.1</t>
  </si>
  <si>
    <t>VER-3</t>
  </si>
  <si>
    <t>Y39A3CL.6</t>
  </si>
  <si>
    <t>PVF-1</t>
  </si>
  <si>
    <t>Y55F3AL.1b</t>
  </si>
  <si>
    <t>PLX-1</t>
  </si>
  <si>
    <t>D1037.2</t>
  </si>
  <si>
    <t>SMP-2</t>
  </si>
  <si>
    <t>Y54E5B.1a</t>
  </si>
  <si>
    <t>SMP-1</t>
  </si>
  <si>
    <t xml:space="preserve">Y71G12B.20a  </t>
  </si>
  <si>
    <t>MAB-20</t>
  </si>
  <si>
    <t>K04B12.1</t>
  </si>
  <si>
    <t>PLX-2</t>
  </si>
  <si>
    <t>Y76A2B.2</t>
  </si>
  <si>
    <t>LRON-13</t>
  </si>
  <si>
    <t>K03E5.1</t>
  </si>
  <si>
    <t>NETO-1</t>
  </si>
  <si>
    <t>F42F12.2</t>
  </si>
  <si>
    <t>ZIG-2</t>
  </si>
  <si>
    <t>Y116F11B.1</t>
  </si>
  <si>
    <t>DAF-28</t>
  </si>
  <si>
    <t>ZK84.6</t>
  </si>
  <si>
    <t>INS-6</t>
  </si>
  <si>
    <t>Y54G2A.25a</t>
  </si>
  <si>
    <t>LAD-2</t>
  </si>
  <si>
    <t>D1044.3</t>
  </si>
  <si>
    <t>PQN-25</t>
  </si>
  <si>
    <t>F53C11.9</t>
  </si>
  <si>
    <t>Internal Number</t>
  </si>
  <si>
    <t>Protein Name</t>
  </si>
  <si>
    <t>Sequence Name</t>
  </si>
  <si>
    <t>SDZ-23</t>
  </si>
  <si>
    <t>DSL-7</t>
  </si>
  <si>
    <t>IRLD-25</t>
  </si>
  <si>
    <t>SPE-9</t>
  </si>
  <si>
    <t>NAS-39</t>
  </si>
  <si>
    <t>VER-1</t>
  </si>
  <si>
    <t>IGCM-2</t>
  </si>
  <si>
    <t>DPY-31</t>
  </si>
  <si>
    <t>F58G4.4</t>
  </si>
  <si>
    <t>R151.5</t>
  </si>
  <si>
    <t xml:space="preserve">C41G6.6  </t>
  </si>
  <si>
    <t>C17D12.6a</t>
  </si>
  <si>
    <t>K04F1.13</t>
  </si>
  <si>
    <t>F15B9.9</t>
  </si>
  <si>
    <t>F38E9.2</t>
  </si>
  <si>
    <t>SSSD1.1</t>
  </si>
  <si>
    <t>T17A3.1</t>
  </si>
  <si>
    <r>
      <t xml:space="preserve">MaxEnt </t>
    </r>
    <r>
      <rPr>
        <b/>
        <i/>
        <sz val="12"/>
        <color theme="1"/>
        <rFont val="Arial"/>
        <family val="2"/>
      </rPr>
      <t>z</t>
    </r>
    <r>
      <rPr>
        <b/>
        <sz val="12"/>
        <color theme="1"/>
        <rFont val="Arial"/>
        <family val="2"/>
      </rPr>
      <t>-score</t>
    </r>
  </si>
  <si>
    <t>Previous Evidence</t>
  </si>
  <si>
    <t>–</t>
  </si>
  <si>
    <t>IGCM-1 may be an ortholog of fruit fly ed, which homodimerizes (PMID: 17936269)</t>
  </si>
  <si>
    <t>In vivo localization as evidence (PMID: 25938815); suggested in PMID:20515680 due to cadherin homology</t>
  </si>
  <si>
    <t>Cadherin proteins, which can homo or hetero dimerize.</t>
  </si>
  <si>
    <t>Semaphorin-Plexin interaction.</t>
  </si>
  <si>
    <t>Eph-Ephrin interaction.</t>
  </si>
  <si>
    <t>Interaction known between fly orthologs.</t>
  </si>
  <si>
    <t>Known Netrin-UNC-40 binding.</t>
  </si>
  <si>
    <t>Robo-Slit interaction.</t>
  </si>
  <si>
    <t>Known Netrin-UNC-5 binding. Including PMID: 38363837.</t>
  </si>
  <si>
    <t>Known Delta-Notch interaction.</t>
  </si>
  <si>
    <t>Genetic interaction: PMID 16677626.</t>
  </si>
  <si>
    <t>Likely orthologous to PVDF-VEGF binding.</t>
  </si>
  <si>
    <t>RIG-3 is (distant) NCAM-like, and NCAMs may homodimerize.</t>
  </si>
  <si>
    <t>PMID: 31043568.</t>
  </si>
  <si>
    <t>Orthologous complex in fruit flies: PMID: 10748036.</t>
  </si>
  <si>
    <t>Alphafold ipTM</t>
  </si>
  <si>
    <r>
      <t>√</t>
    </r>
    <r>
      <rPr>
        <b/>
        <sz val="11"/>
        <color theme="2" tint="-0.249977111117893"/>
        <rFont val="Arial"/>
        <family val="2"/>
      </rPr>
      <t>(</t>
    </r>
    <r>
      <rPr>
        <b/>
        <i/>
        <sz val="11"/>
        <color theme="2" tint="-0.249977111117893"/>
        <rFont val="Arial"/>
        <family val="2"/>
      </rPr>
      <t>z</t>
    </r>
    <r>
      <rPr>
        <b/>
        <vertAlign val="subscript"/>
        <sz val="11"/>
        <color theme="2" tint="-0.249977111117893"/>
        <rFont val="Arial"/>
        <family val="2"/>
      </rPr>
      <t>1</t>
    </r>
    <r>
      <rPr>
        <b/>
        <sz val="11"/>
        <color theme="2" tint="-0.249977111117893"/>
        <rFont val="Arial"/>
        <family val="2"/>
      </rPr>
      <t>×</t>
    </r>
    <r>
      <rPr>
        <b/>
        <i/>
        <sz val="11"/>
        <color theme="2" tint="-0.249977111117893"/>
        <rFont val="Arial"/>
        <family val="2"/>
      </rPr>
      <t>z</t>
    </r>
    <r>
      <rPr>
        <b/>
        <vertAlign val="subscript"/>
        <sz val="11"/>
        <color theme="2" tint="-0.249977111117893"/>
        <rFont val="Arial"/>
        <family val="2"/>
      </rPr>
      <t>2</t>
    </r>
    <r>
      <rPr>
        <b/>
        <sz val="11"/>
        <color theme="2" tint="-0.249977111117893"/>
        <rFont val="Arial"/>
        <family val="2"/>
      </rPr>
      <t>)</t>
    </r>
    <r>
      <rPr>
        <b/>
        <i/>
        <vertAlign val="subscript"/>
        <sz val="11"/>
        <color theme="2" tint="-0.249977111117893"/>
        <rFont val="Arial"/>
        <family val="2"/>
      </rPr>
      <t>old</t>
    </r>
  </si>
  <si>
    <r>
      <rPr>
        <b/>
        <sz val="11"/>
        <color theme="1"/>
        <rFont val="Arial"/>
        <family val="2"/>
      </rPr>
      <t>Table S3.</t>
    </r>
    <r>
      <rPr>
        <sz val="11"/>
        <color theme="1"/>
        <rFont val="Arial"/>
        <family val="2"/>
      </rPr>
      <t xml:space="preserve"> List of interactions observed in the high-throughout ECIA experiment using our new MaxEnt method with 2-hour absorbance measurements. Interactions with only one orientation with </t>
    </r>
    <r>
      <rPr>
        <i/>
        <sz val="11"/>
        <color theme="1"/>
        <rFont val="Arial"/>
        <family val="2"/>
      </rPr>
      <t>z</t>
    </r>
    <r>
      <rPr>
        <sz val="11"/>
        <color theme="1"/>
        <rFont val="Arial"/>
        <family val="2"/>
      </rPr>
      <t xml:space="preserve">&gt;3 are labeled pink in column G. For comparison, scoring according to our old method, geometric mean of trimmed </t>
    </r>
    <r>
      <rPr>
        <i/>
        <sz val="11"/>
        <color theme="1"/>
        <rFont val="Arial"/>
        <family val="2"/>
      </rPr>
      <t>z</t>
    </r>
    <r>
      <rPr>
        <sz val="11"/>
        <color theme="1"/>
        <rFont val="Arial"/>
        <family val="2"/>
      </rPr>
      <t>-scores (√(</t>
    </r>
    <r>
      <rPr>
        <i/>
        <sz val="11"/>
        <color theme="1"/>
        <rFont val="Arial"/>
        <family val="2"/>
      </rPr>
      <t>z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×</t>
    </r>
    <r>
      <rPr>
        <i/>
        <sz val="11"/>
        <color theme="1"/>
        <rFont val="Arial"/>
        <family val="2"/>
      </rPr>
      <t>z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  <r>
      <rPr>
        <vertAlign val="subscript"/>
        <sz val="11"/>
        <color theme="1"/>
        <rFont val="Arial"/>
        <family val="2"/>
      </rPr>
      <t>old</t>
    </r>
    <r>
      <rPr>
        <sz val="11"/>
        <color theme="1"/>
        <rFont val="Arial"/>
        <family val="2"/>
      </rPr>
      <t xml:space="preserve">) (Özkan,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 xml:space="preserve">. </t>
    </r>
    <r>
      <rPr>
        <i/>
        <sz val="11"/>
        <color theme="1"/>
        <rFont val="Arial"/>
        <family val="2"/>
      </rPr>
      <t>Cell</t>
    </r>
    <r>
      <rPr>
        <sz val="11"/>
        <color theme="1"/>
        <rFont val="Arial"/>
        <family val="2"/>
      </rPr>
      <t>, 2013), are given in H, where a score of &gt;20 was considered significant. Column I reports if the interaction or an orthologous one was reported before, based on a literature search. Alphafold-multimer (Colabfold version 1.5.2) iPTM scores for a subset of interacting pairs are in column J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b/>
      <i/>
      <sz val="12"/>
      <color theme="1"/>
      <name val="Arial"/>
      <family val="2"/>
    </font>
    <font>
      <b/>
      <i/>
      <sz val="11"/>
      <color theme="2" tint="-0.249977111117893"/>
      <name val="Arial"/>
      <family val="2"/>
    </font>
    <font>
      <b/>
      <i/>
      <vertAlign val="subscript"/>
      <sz val="11"/>
      <color theme="2" tint="-0.249977111117893"/>
      <name val="Arial"/>
      <family val="2"/>
    </font>
    <font>
      <sz val="11"/>
      <color theme="2" tint="-0.249977111117893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1"/>
      <color theme="2" tint="-0.249977111117893"/>
      <name val="Arial"/>
      <family val="2"/>
    </font>
    <font>
      <b/>
      <vertAlign val="subscript"/>
      <sz val="11"/>
      <color theme="2" tint="-0.249977111117893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D2D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3">
    <xf numFmtId="0" fontId="0" fillId="0" borderId="0" xfId="0"/>
    <xf numFmtId="0" fontId="19" fillId="0" borderId="0" xfId="0" applyFont="1"/>
    <xf numFmtId="2" fontId="19" fillId="0" borderId="0" xfId="0" applyNumberFormat="1" applyFont="1"/>
    <xf numFmtId="0" fontId="19" fillId="0" borderId="13" xfId="0" applyFont="1" applyBorder="1" applyAlignment="1">
      <alignment horizontal="center"/>
    </xf>
    <xf numFmtId="2" fontId="19" fillId="0" borderId="14" xfId="0" applyNumberFormat="1" applyFont="1" applyBorder="1"/>
    <xf numFmtId="0" fontId="21" fillId="0" borderId="13" xfId="0" applyFont="1" applyBorder="1" applyAlignment="1">
      <alignment horizontal="center"/>
    </xf>
    <xf numFmtId="0" fontId="20" fillId="0" borderId="13" xfId="0" applyFont="1" applyBorder="1" applyAlignment="1">
      <alignment horizontal="center"/>
    </xf>
    <xf numFmtId="0" fontId="19" fillId="0" borderId="13" xfId="0" applyFont="1" applyBorder="1"/>
    <xf numFmtId="0" fontId="19" fillId="0" borderId="14" xfId="0" applyFont="1" applyBorder="1"/>
    <xf numFmtId="2" fontId="19" fillId="0" borderId="13" xfId="0" applyNumberFormat="1" applyFont="1" applyBorder="1"/>
    <xf numFmtId="0" fontId="20" fillId="0" borderId="13" xfId="0" applyFont="1" applyBorder="1"/>
    <xf numFmtId="0" fontId="21" fillId="0" borderId="13" xfId="0" applyFont="1" applyBorder="1"/>
    <xf numFmtId="0" fontId="21" fillId="0" borderId="14" xfId="0" applyFont="1" applyBorder="1"/>
    <xf numFmtId="0" fontId="20" fillId="0" borderId="14" xfId="0" applyFont="1" applyBorder="1"/>
    <xf numFmtId="0" fontId="19" fillId="0" borderId="18" xfId="0" applyFont="1" applyBorder="1" applyAlignment="1">
      <alignment horizontal="center"/>
    </xf>
    <xf numFmtId="0" fontId="21" fillId="0" borderId="18" xfId="0" applyFont="1" applyBorder="1" applyAlignment="1">
      <alignment horizontal="center"/>
    </xf>
    <xf numFmtId="0" fontId="20" fillId="0" borderId="18" xfId="0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19" fillId="0" borderId="15" xfId="0" applyFont="1" applyBorder="1"/>
    <xf numFmtId="0" fontId="19" fillId="0" borderId="19" xfId="0" applyFont="1" applyBorder="1" applyAlignment="1">
      <alignment horizontal="center"/>
    </xf>
    <xf numFmtId="0" fontId="19" fillId="0" borderId="16" xfId="0" applyFont="1" applyBorder="1"/>
    <xf numFmtId="2" fontId="20" fillId="0" borderId="14" xfId="0" applyNumberFormat="1" applyFont="1" applyBorder="1"/>
    <xf numFmtId="2" fontId="19" fillId="0" borderId="16" xfId="0" applyNumberFormat="1" applyFont="1" applyBorder="1"/>
    <xf numFmtId="0" fontId="18" fillId="0" borderId="11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2" fontId="23" fillId="0" borderId="10" xfId="0" applyNumberFormat="1" applyFont="1" applyBorder="1" applyAlignment="1">
      <alignment horizontal="center" vertical="center" wrapText="1"/>
    </xf>
    <xf numFmtId="0" fontId="19" fillId="0" borderId="0" xfId="0" applyFont="1" applyAlignment="1">
      <alignment vertical="center" wrapText="1"/>
    </xf>
    <xf numFmtId="0" fontId="18" fillId="0" borderId="10" xfId="0" applyFont="1" applyBorder="1" applyAlignment="1">
      <alignment horizontal="center" vertical="center"/>
    </xf>
    <xf numFmtId="2" fontId="25" fillId="0" borderId="17" xfId="0" applyNumberFormat="1" applyFont="1" applyBorder="1"/>
    <xf numFmtId="2" fontId="25" fillId="0" borderId="18" xfId="0" applyNumberFormat="1" applyFont="1" applyBorder="1"/>
    <xf numFmtId="2" fontId="25" fillId="0" borderId="19" xfId="0" applyNumberFormat="1" applyFont="1" applyBorder="1"/>
    <xf numFmtId="0" fontId="26" fillId="0" borderId="18" xfId="0" applyFont="1" applyBorder="1"/>
    <xf numFmtId="0" fontId="26" fillId="0" borderId="19" xfId="0" applyFont="1" applyBorder="1"/>
    <xf numFmtId="0" fontId="19" fillId="0" borderId="0" xfId="0" applyFont="1" applyAlignment="1">
      <alignment horizontal="left" vertical="center" wrapText="1"/>
    </xf>
    <xf numFmtId="2" fontId="27" fillId="0" borderId="10" xfId="0" applyNumberFormat="1" applyFont="1" applyBorder="1" applyAlignment="1">
      <alignment horizontal="center" vertical="center" wrapText="1"/>
    </xf>
    <xf numFmtId="164" fontId="19" fillId="0" borderId="17" xfId="0" applyNumberFormat="1" applyFont="1" applyBorder="1"/>
    <xf numFmtId="164" fontId="19" fillId="0" borderId="18" xfId="0" applyNumberFormat="1" applyFont="1" applyBorder="1"/>
    <xf numFmtId="2" fontId="19" fillId="0" borderId="18" xfId="0" applyNumberFormat="1" applyFont="1" applyBorder="1"/>
    <xf numFmtId="164" fontId="20" fillId="0" borderId="18" xfId="0" applyNumberFormat="1" applyFont="1" applyBorder="1"/>
    <xf numFmtId="164" fontId="19" fillId="0" borderId="19" xfId="0" applyNumberFormat="1" applyFont="1" applyBorder="1"/>
    <xf numFmtId="2" fontId="19" fillId="33" borderId="14" xfId="0" applyNumberFormat="1" applyFont="1" applyFill="1" applyBorder="1"/>
    <xf numFmtId="0" fontId="26" fillId="0" borderId="20" xfId="0" applyFont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E2F0DB"/>
        </patternFill>
      </fill>
    </dxf>
  </dxfs>
  <tableStyles count="0" defaultTableStyle="TableStyleMedium2" defaultPivotStyle="PivotStyleLight16"/>
  <colors>
    <mruColors>
      <color rgb="FFFFD2D2"/>
      <color rgb="FFFFE2E2"/>
      <color rgb="FFF0B7B6"/>
      <color rgb="FFE2F0D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87"/>
  <sheetViews>
    <sheetView tabSelected="1" zoomScale="180" zoomScaleNormal="200" workbookViewId="0">
      <selection activeCell="G4" sqref="G4"/>
    </sheetView>
  </sheetViews>
  <sheetFormatPr baseColWidth="10" defaultRowHeight="16" x14ac:dyDescent="0.2"/>
  <cols>
    <col min="1" max="1" width="8.83203125" style="2" customWidth="1"/>
    <col min="2" max="2" width="13.33203125" style="2" customWidth="1"/>
    <col min="3" max="3" width="10.83203125" style="2"/>
    <col min="4" max="4" width="8.83203125" style="2" customWidth="1"/>
    <col min="5" max="5" width="13.33203125" style="2" customWidth="1"/>
    <col min="6" max="6" width="11" style="2" customWidth="1"/>
    <col min="7" max="7" width="12.83203125" style="2" customWidth="1"/>
    <col min="8" max="8" width="10.83203125" style="2" customWidth="1"/>
    <col min="9" max="9" width="91.83203125" style="1" customWidth="1"/>
    <col min="10" max="10" width="9.83203125" style="2" customWidth="1"/>
    <col min="11" max="16384" width="10.83203125" style="1"/>
  </cols>
  <sheetData>
    <row r="1" spans="1:10" ht="108" customHeight="1" x14ac:dyDescent="0.2">
      <c r="A1" s="42" t="s">
        <v>301</v>
      </c>
      <c r="B1" s="42"/>
      <c r="C1" s="42"/>
      <c r="D1" s="42"/>
      <c r="E1" s="42"/>
      <c r="F1" s="42"/>
      <c r="G1" s="42"/>
      <c r="H1" s="42"/>
      <c r="I1" s="27"/>
      <c r="J1" s="34"/>
    </row>
    <row r="2" spans="1:10" ht="32" customHeight="1" x14ac:dyDescent="0.2">
      <c r="A2" s="23" t="s">
        <v>261</v>
      </c>
      <c r="B2" s="23" t="s">
        <v>263</v>
      </c>
      <c r="C2" s="23" t="s">
        <v>262</v>
      </c>
      <c r="D2" s="24" t="s">
        <v>261</v>
      </c>
      <c r="E2" s="25" t="s">
        <v>263</v>
      </c>
      <c r="F2" s="25" t="s">
        <v>262</v>
      </c>
      <c r="G2" s="25" t="s">
        <v>281</v>
      </c>
      <c r="H2" s="26" t="s">
        <v>300</v>
      </c>
      <c r="I2" s="28" t="s">
        <v>282</v>
      </c>
      <c r="J2" s="35" t="s">
        <v>299</v>
      </c>
    </row>
    <row r="3" spans="1:10" ht="15" customHeight="1" x14ac:dyDescent="0.2">
      <c r="A3" s="3">
        <v>2</v>
      </c>
      <c r="B3" s="7" t="s">
        <v>250</v>
      </c>
      <c r="C3" s="7" t="s">
        <v>251</v>
      </c>
      <c r="D3" s="14">
        <v>379</v>
      </c>
      <c r="E3" s="8" t="s">
        <v>252</v>
      </c>
      <c r="F3" s="8" t="s">
        <v>253</v>
      </c>
      <c r="G3" s="4">
        <v>35.058934631786798</v>
      </c>
      <c r="H3" s="29">
        <v>76.867626000000001</v>
      </c>
      <c r="I3" s="32" t="s">
        <v>298</v>
      </c>
      <c r="J3" s="36">
        <v>0.82599999999999996</v>
      </c>
    </row>
    <row r="4" spans="1:10" ht="15" customHeight="1" x14ac:dyDescent="0.2">
      <c r="A4" s="3">
        <v>2</v>
      </c>
      <c r="B4" s="7" t="s">
        <v>250</v>
      </c>
      <c r="C4" s="7" t="s">
        <v>251</v>
      </c>
      <c r="D4" s="14">
        <v>380</v>
      </c>
      <c r="E4" s="8" t="s">
        <v>254</v>
      </c>
      <c r="F4" s="8" t="s">
        <v>255</v>
      </c>
      <c r="G4" s="4">
        <v>61.497998221409603</v>
      </c>
      <c r="H4" s="30">
        <v>173.45053200000001</v>
      </c>
      <c r="I4" s="32" t="s">
        <v>298</v>
      </c>
      <c r="J4" s="37">
        <v>0.85799999999999998</v>
      </c>
    </row>
    <row r="5" spans="1:10" ht="15" customHeight="1" x14ac:dyDescent="0.2">
      <c r="A5" s="3">
        <v>3</v>
      </c>
      <c r="B5" s="7" t="s">
        <v>0</v>
      </c>
      <c r="C5" s="7" t="s">
        <v>1</v>
      </c>
      <c r="D5" s="14">
        <v>380</v>
      </c>
      <c r="E5" s="8" t="s">
        <v>254</v>
      </c>
      <c r="F5" s="8" t="s">
        <v>255</v>
      </c>
      <c r="G5" s="41">
        <v>13.4120744909458</v>
      </c>
      <c r="H5" s="30"/>
      <c r="I5" s="32" t="s">
        <v>298</v>
      </c>
      <c r="J5" s="37">
        <v>0.84899999999999998</v>
      </c>
    </row>
    <row r="6" spans="1:10" ht="15" customHeight="1" x14ac:dyDescent="0.2">
      <c r="A6" s="3">
        <v>4</v>
      </c>
      <c r="B6" s="7" t="s">
        <v>54</v>
      </c>
      <c r="C6" s="7" t="s">
        <v>55</v>
      </c>
      <c r="D6" s="14">
        <v>375</v>
      </c>
      <c r="E6" s="8" t="s">
        <v>242</v>
      </c>
      <c r="F6" s="8" t="s">
        <v>243</v>
      </c>
      <c r="G6" s="4">
        <v>21.8181719813286</v>
      </c>
      <c r="H6" s="30">
        <v>152.56887900000001</v>
      </c>
      <c r="I6" s="32" t="s">
        <v>283</v>
      </c>
      <c r="J6" s="37">
        <v>0.157</v>
      </c>
    </row>
    <row r="7" spans="1:10" ht="15" customHeight="1" x14ac:dyDescent="0.2">
      <c r="A7" s="3">
        <v>4</v>
      </c>
      <c r="B7" s="7" t="s">
        <v>54</v>
      </c>
      <c r="C7" s="7" t="s">
        <v>55</v>
      </c>
      <c r="D7" s="14">
        <v>379</v>
      </c>
      <c r="E7" s="8" t="s">
        <v>252</v>
      </c>
      <c r="F7" s="8" t="s">
        <v>253</v>
      </c>
      <c r="G7" s="4">
        <v>42.198996518581403</v>
      </c>
      <c r="H7" s="30">
        <v>164.83670900000001</v>
      </c>
      <c r="I7" s="32" t="s">
        <v>298</v>
      </c>
      <c r="J7" s="37">
        <v>0.64100000000000001</v>
      </c>
    </row>
    <row r="8" spans="1:10" ht="15" customHeight="1" x14ac:dyDescent="0.2">
      <c r="A8" s="3">
        <v>4</v>
      </c>
      <c r="B8" s="7" t="s">
        <v>54</v>
      </c>
      <c r="C8" s="7" t="s">
        <v>55</v>
      </c>
      <c r="D8" s="14">
        <v>380</v>
      </c>
      <c r="E8" s="8" t="s">
        <v>254</v>
      </c>
      <c r="F8" s="8" t="s">
        <v>255</v>
      </c>
      <c r="G8" s="4">
        <v>87.112843860382597</v>
      </c>
      <c r="H8" s="30">
        <v>436.82341600000001</v>
      </c>
      <c r="I8" s="32" t="s">
        <v>298</v>
      </c>
      <c r="J8" s="37">
        <v>0.755</v>
      </c>
    </row>
    <row r="9" spans="1:10" ht="15" customHeight="1" x14ac:dyDescent="0.2">
      <c r="A9" s="3">
        <v>5</v>
      </c>
      <c r="B9" s="7" t="s">
        <v>18</v>
      </c>
      <c r="C9" s="7" t="s">
        <v>19</v>
      </c>
      <c r="D9" s="14">
        <v>69</v>
      </c>
      <c r="E9" s="8" t="s">
        <v>20</v>
      </c>
      <c r="F9" s="8" t="s">
        <v>21</v>
      </c>
      <c r="G9" s="4">
        <v>34.5174472051621</v>
      </c>
      <c r="H9" s="30">
        <v>75.083765</v>
      </c>
      <c r="I9" s="32" t="s">
        <v>298</v>
      </c>
      <c r="J9" s="37">
        <v>0.308</v>
      </c>
    </row>
    <row r="10" spans="1:10" ht="15" customHeight="1" x14ac:dyDescent="0.2">
      <c r="A10" s="3">
        <v>5</v>
      </c>
      <c r="B10" s="7" t="s">
        <v>18</v>
      </c>
      <c r="C10" s="7" t="s">
        <v>19</v>
      </c>
      <c r="D10" s="14">
        <v>120</v>
      </c>
      <c r="E10" s="8" t="s">
        <v>56</v>
      </c>
      <c r="F10" s="8" t="s">
        <v>57</v>
      </c>
      <c r="G10" s="4">
        <v>20.077287446999499</v>
      </c>
      <c r="H10" s="30">
        <v>45.254131999999998</v>
      </c>
      <c r="I10" s="32" t="s">
        <v>283</v>
      </c>
      <c r="J10" s="37">
        <v>0.36399999999999999</v>
      </c>
    </row>
    <row r="11" spans="1:10" ht="15" customHeight="1" x14ac:dyDescent="0.2">
      <c r="A11" s="3">
        <v>5</v>
      </c>
      <c r="B11" s="7" t="s">
        <v>18</v>
      </c>
      <c r="C11" s="7" t="s">
        <v>19</v>
      </c>
      <c r="D11" s="14">
        <v>292</v>
      </c>
      <c r="E11" s="8" t="s">
        <v>173</v>
      </c>
      <c r="F11" s="4"/>
      <c r="G11" s="4">
        <v>30.950585272787599</v>
      </c>
      <c r="H11" s="30">
        <v>75.066733999999997</v>
      </c>
      <c r="I11" s="32" t="s">
        <v>283</v>
      </c>
      <c r="J11" s="37">
        <v>0.186</v>
      </c>
    </row>
    <row r="12" spans="1:10" ht="15" customHeight="1" x14ac:dyDescent="0.2">
      <c r="A12" s="3">
        <v>6</v>
      </c>
      <c r="B12" s="7" t="s">
        <v>71</v>
      </c>
      <c r="C12" s="7" t="s">
        <v>72</v>
      </c>
      <c r="D12" s="14">
        <v>129</v>
      </c>
      <c r="E12" s="8" t="s">
        <v>73</v>
      </c>
      <c r="F12" s="8" t="s">
        <v>74</v>
      </c>
      <c r="G12" s="4">
        <v>41.037515382660899</v>
      </c>
      <c r="H12" s="30">
        <v>610.58711900000003</v>
      </c>
      <c r="I12" s="32" t="s">
        <v>283</v>
      </c>
      <c r="J12" s="37">
        <v>0.79800000000000004</v>
      </c>
    </row>
    <row r="13" spans="1:10" ht="15" customHeight="1" x14ac:dyDescent="0.2">
      <c r="A13" s="3">
        <v>6</v>
      </c>
      <c r="B13" s="7" t="s">
        <v>71</v>
      </c>
      <c r="C13" s="7" t="s">
        <v>72</v>
      </c>
      <c r="D13" s="14">
        <v>243</v>
      </c>
      <c r="E13" s="8" t="s">
        <v>145</v>
      </c>
      <c r="F13" s="8" t="s">
        <v>146</v>
      </c>
      <c r="G13" s="4">
        <v>48.211304797789801</v>
      </c>
      <c r="H13" s="30">
        <v>185.92123000000001</v>
      </c>
      <c r="I13" s="32" t="s">
        <v>283</v>
      </c>
      <c r="J13" s="37">
        <v>0.19400000000000001</v>
      </c>
    </row>
    <row r="14" spans="1:10" ht="15" customHeight="1" x14ac:dyDescent="0.2">
      <c r="A14" s="3">
        <v>6</v>
      </c>
      <c r="B14" s="7" t="s">
        <v>71</v>
      </c>
      <c r="C14" s="7" t="s">
        <v>72</v>
      </c>
      <c r="D14" s="14">
        <v>245</v>
      </c>
      <c r="E14" s="8" t="s">
        <v>148</v>
      </c>
      <c r="F14" s="4"/>
      <c r="G14" s="4">
        <v>35.487674158350003</v>
      </c>
      <c r="H14" s="30">
        <v>163.75080299999999</v>
      </c>
      <c r="I14" s="32" t="s">
        <v>283</v>
      </c>
      <c r="J14" s="37">
        <v>0.42799999999999999</v>
      </c>
    </row>
    <row r="15" spans="1:10" ht="15" customHeight="1" x14ac:dyDescent="0.2">
      <c r="A15" s="3">
        <v>8</v>
      </c>
      <c r="B15" s="7" t="s">
        <v>2</v>
      </c>
      <c r="C15" s="7" t="s">
        <v>3</v>
      </c>
      <c r="D15" s="14">
        <v>18</v>
      </c>
      <c r="E15" s="8" t="s">
        <v>6</v>
      </c>
      <c r="F15" s="4"/>
      <c r="G15" s="4">
        <v>14.3294767569936</v>
      </c>
      <c r="H15" s="30">
        <v>163.61426700000001</v>
      </c>
      <c r="I15" s="32" t="s">
        <v>283</v>
      </c>
      <c r="J15" s="37">
        <v>0.33300000000000002</v>
      </c>
    </row>
    <row r="16" spans="1:10" ht="15" customHeight="1" x14ac:dyDescent="0.2">
      <c r="A16" s="3">
        <v>8</v>
      </c>
      <c r="B16" s="7" t="s">
        <v>2</v>
      </c>
      <c r="C16" s="7" t="s">
        <v>3</v>
      </c>
      <c r="D16" s="14">
        <v>128</v>
      </c>
      <c r="E16" s="8" t="s">
        <v>63</v>
      </c>
      <c r="F16" s="8" t="s">
        <v>64</v>
      </c>
      <c r="G16" s="4">
        <v>78.418304799568304</v>
      </c>
      <c r="H16" s="30">
        <v>353.65049299999998</v>
      </c>
      <c r="I16" s="32" t="s">
        <v>297</v>
      </c>
      <c r="J16" s="37">
        <v>0.61299999999999999</v>
      </c>
    </row>
    <row r="17" spans="1:10" ht="15" customHeight="1" x14ac:dyDescent="0.2">
      <c r="A17" s="3">
        <v>9</v>
      </c>
      <c r="B17" s="7" t="s">
        <v>4</v>
      </c>
      <c r="C17" s="7" t="s">
        <v>5</v>
      </c>
      <c r="D17" s="14">
        <v>9</v>
      </c>
      <c r="E17" s="8" t="s">
        <v>4</v>
      </c>
      <c r="F17" s="8" t="s">
        <v>5</v>
      </c>
      <c r="G17" s="4">
        <v>30.292902290167099</v>
      </c>
      <c r="H17" s="30">
        <v>140.556004</v>
      </c>
      <c r="I17" s="32" t="s">
        <v>283</v>
      </c>
      <c r="J17" s="37">
        <v>0.60499999999999998</v>
      </c>
    </row>
    <row r="18" spans="1:10" ht="15" customHeight="1" x14ac:dyDescent="0.2">
      <c r="A18" s="3">
        <v>9</v>
      </c>
      <c r="B18" s="7" t="s">
        <v>4</v>
      </c>
      <c r="C18" s="7" t="s">
        <v>5</v>
      </c>
      <c r="D18" s="14">
        <v>80</v>
      </c>
      <c r="E18" s="8" t="s">
        <v>29</v>
      </c>
      <c r="F18" s="8" t="s">
        <v>30</v>
      </c>
      <c r="G18" s="4">
        <v>12.872372798961401</v>
      </c>
      <c r="H18" s="30">
        <v>30.171489999999999</v>
      </c>
      <c r="I18" s="32" t="s">
        <v>283</v>
      </c>
      <c r="J18" s="37">
        <v>0.14599999999999999</v>
      </c>
    </row>
    <row r="19" spans="1:10" ht="15" customHeight="1" x14ac:dyDescent="0.2">
      <c r="A19" s="3">
        <v>9</v>
      </c>
      <c r="B19" s="7" t="s">
        <v>4</v>
      </c>
      <c r="C19" s="7" t="s">
        <v>5</v>
      </c>
      <c r="D19" s="14">
        <v>209</v>
      </c>
      <c r="E19" s="8" t="s">
        <v>117</v>
      </c>
      <c r="F19" s="4"/>
      <c r="G19" s="4">
        <v>113.807309506777</v>
      </c>
      <c r="H19" s="30">
        <v>871.493065</v>
      </c>
      <c r="I19" s="32" t="s">
        <v>283</v>
      </c>
      <c r="J19" s="37">
        <v>0.314</v>
      </c>
    </row>
    <row r="20" spans="1:10" ht="15" customHeight="1" x14ac:dyDescent="0.2">
      <c r="A20" s="3">
        <v>13</v>
      </c>
      <c r="B20" s="7" t="s">
        <v>65</v>
      </c>
      <c r="C20" s="9"/>
      <c r="D20" s="14">
        <v>128</v>
      </c>
      <c r="E20" s="8" t="s">
        <v>63</v>
      </c>
      <c r="F20" s="8" t="s">
        <v>64</v>
      </c>
      <c r="G20" s="4">
        <v>23.578464594470301</v>
      </c>
      <c r="H20" s="30">
        <v>54.111657999999998</v>
      </c>
      <c r="I20" s="32" t="s">
        <v>283</v>
      </c>
      <c r="J20" s="37">
        <v>0.215</v>
      </c>
    </row>
    <row r="21" spans="1:10" ht="15" customHeight="1" x14ac:dyDescent="0.2">
      <c r="A21" s="3">
        <v>13</v>
      </c>
      <c r="B21" s="7" t="s">
        <v>65</v>
      </c>
      <c r="C21" s="9"/>
      <c r="D21" s="14">
        <v>144</v>
      </c>
      <c r="E21" s="8" t="s">
        <v>83</v>
      </c>
      <c r="F21" s="4"/>
      <c r="G21" s="4">
        <v>36.027012786724001</v>
      </c>
      <c r="H21" s="30">
        <v>154.44794300000001</v>
      </c>
      <c r="I21" s="32" t="s">
        <v>283</v>
      </c>
      <c r="J21" s="37">
        <v>0.314</v>
      </c>
    </row>
    <row r="22" spans="1:10" ht="15" customHeight="1" x14ac:dyDescent="0.2">
      <c r="A22" s="3">
        <v>14</v>
      </c>
      <c r="B22" s="7" t="s">
        <v>7</v>
      </c>
      <c r="C22" s="9"/>
      <c r="D22" s="14">
        <v>126</v>
      </c>
      <c r="E22" s="8" t="s">
        <v>60</v>
      </c>
      <c r="F22" s="4"/>
      <c r="G22" s="4">
        <v>68.593715906742602</v>
      </c>
      <c r="H22" s="30">
        <v>545.75728600000002</v>
      </c>
      <c r="I22" s="32" t="s">
        <v>283</v>
      </c>
      <c r="J22" s="37">
        <v>0.17199999999999999</v>
      </c>
    </row>
    <row r="23" spans="1:10" ht="15" customHeight="1" x14ac:dyDescent="0.2">
      <c r="A23" s="3">
        <v>15</v>
      </c>
      <c r="B23" s="7" t="s">
        <v>11</v>
      </c>
      <c r="C23" s="9"/>
      <c r="D23" s="14">
        <v>35</v>
      </c>
      <c r="E23" s="8" t="s">
        <v>12</v>
      </c>
      <c r="F23" s="4"/>
      <c r="G23" s="41">
        <v>16.766662053688901</v>
      </c>
      <c r="H23" s="30"/>
      <c r="I23" s="32" t="s">
        <v>283</v>
      </c>
      <c r="J23" s="37">
        <v>0.16500000000000001</v>
      </c>
    </row>
    <row r="24" spans="1:10" ht="15" customHeight="1" x14ac:dyDescent="0.2">
      <c r="A24" s="3">
        <v>21</v>
      </c>
      <c r="B24" s="7" t="s">
        <v>86</v>
      </c>
      <c r="C24" s="7" t="s">
        <v>87</v>
      </c>
      <c r="D24" s="14">
        <v>148</v>
      </c>
      <c r="E24" s="8" t="s">
        <v>88</v>
      </c>
      <c r="F24" s="8" t="s">
        <v>89</v>
      </c>
      <c r="G24" s="4">
        <v>121.419239829413</v>
      </c>
      <c r="H24" s="30">
        <v>1020.100603</v>
      </c>
      <c r="I24" s="32" t="s">
        <v>296</v>
      </c>
      <c r="J24" s="37">
        <v>0.745</v>
      </c>
    </row>
    <row r="25" spans="1:10" ht="15" customHeight="1" x14ac:dyDescent="0.2">
      <c r="A25" s="3">
        <v>23</v>
      </c>
      <c r="B25" s="7" t="s">
        <v>13</v>
      </c>
      <c r="C25" s="7" t="s">
        <v>14</v>
      </c>
      <c r="D25" s="14">
        <v>63</v>
      </c>
      <c r="E25" s="8" t="s">
        <v>15</v>
      </c>
      <c r="F25" s="8" t="s">
        <v>16</v>
      </c>
      <c r="G25" s="4">
        <v>86.758509480097203</v>
      </c>
      <c r="H25" s="30">
        <v>484.17647299999999</v>
      </c>
      <c r="I25" s="32" t="s">
        <v>283</v>
      </c>
      <c r="J25" s="37">
        <v>0.81299999999999994</v>
      </c>
    </row>
    <row r="26" spans="1:10" ht="15" customHeight="1" x14ac:dyDescent="0.2">
      <c r="A26" s="3">
        <v>28</v>
      </c>
      <c r="B26" s="7" t="s">
        <v>17</v>
      </c>
      <c r="C26" s="9"/>
      <c r="D26" s="14">
        <v>126</v>
      </c>
      <c r="E26" s="8" t="s">
        <v>60</v>
      </c>
      <c r="F26" s="4"/>
      <c r="G26" s="4">
        <v>84.497390203460796</v>
      </c>
      <c r="H26" s="30">
        <v>420.94767999999999</v>
      </c>
      <c r="I26" s="32" t="s">
        <v>283</v>
      </c>
      <c r="J26" s="37">
        <v>0.14399999999999999</v>
      </c>
    </row>
    <row r="27" spans="1:10" ht="15" customHeight="1" x14ac:dyDescent="0.2">
      <c r="A27" s="3">
        <v>28</v>
      </c>
      <c r="B27" s="7" t="s">
        <v>17</v>
      </c>
      <c r="C27" s="9"/>
      <c r="D27" s="14">
        <v>198</v>
      </c>
      <c r="E27" s="8" t="s">
        <v>104</v>
      </c>
      <c r="F27" s="8" t="s">
        <v>105</v>
      </c>
      <c r="G27" s="4">
        <v>21.350302973925299</v>
      </c>
      <c r="H27" s="30">
        <v>112.613584</v>
      </c>
      <c r="I27" s="32" t="s">
        <v>283</v>
      </c>
      <c r="J27" s="37">
        <v>0.26</v>
      </c>
    </row>
    <row r="28" spans="1:10" ht="15" customHeight="1" x14ac:dyDescent="0.2">
      <c r="A28" s="3">
        <v>28</v>
      </c>
      <c r="B28" s="7" t="s">
        <v>17</v>
      </c>
      <c r="C28" s="9"/>
      <c r="D28" s="14">
        <v>292</v>
      </c>
      <c r="E28" s="8" t="s">
        <v>173</v>
      </c>
      <c r="F28" s="4"/>
      <c r="G28" s="21">
        <v>20.679719899999998</v>
      </c>
      <c r="H28" s="30">
        <v>39.560357000000003</v>
      </c>
      <c r="I28" s="32" t="s">
        <v>283</v>
      </c>
      <c r="J28" s="37">
        <v>0.54600000000000004</v>
      </c>
    </row>
    <row r="29" spans="1:10" ht="15" customHeight="1" x14ac:dyDescent="0.2">
      <c r="A29" s="3">
        <v>28</v>
      </c>
      <c r="B29" s="7" t="s">
        <v>17</v>
      </c>
      <c r="C29" s="9"/>
      <c r="D29" s="14">
        <v>354</v>
      </c>
      <c r="E29" s="8" t="s">
        <v>225</v>
      </c>
      <c r="F29" s="8" t="s">
        <v>226</v>
      </c>
      <c r="G29" s="4">
        <v>19.110849992401899</v>
      </c>
      <c r="H29" s="30">
        <v>16.500848000000001</v>
      </c>
      <c r="I29" s="32" t="s">
        <v>283</v>
      </c>
      <c r="J29" s="37">
        <v>0.65700000000000003</v>
      </c>
    </row>
    <row r="30" spans="1:10" ht="15" customHeight="1" x14ac:dyDescent="0.2">
      <c r="A30" s="3">
        <v>33</v>
      </c>
      <c r="B30" s="7" t="s">
        <v>8</v>
      </c>
      <c r="C30" s="7"/>
      <c r="D30" s="14">
        <v>33</v>
      </c>
      <c r="E30" s="8" t="s">
        <v>8</v>
      </c>
      <c r="F30" s="8"/>
      <c r="G30" s="4">
        <v>10.3085471515757</v>
      </c>
      <c r="H30" s="30">
        <v>57.219507</v>
      </c>
      <c r="I30" s="32" t="s">
        <v>283</v>
      </c>
      <c r="J30" s="37">
        <v>0.58599999999999997</v>
      </c>
    </row>
    <row r="31" spans="1:10" ht="15" customHeight="1" x14ac:dyDescent="0.2">
      <c r="A31" s="3">
        <v>34</v>
      </c>
      <c r="B31" s="7" t="s">
        <v>9</v>
      </c>
      <c r="C31" s="7" t="s">
        <v>10</v>
      </c>
      <c r="D31" s="14">
        <v>34</v>
      </c>
      <c r="E31" s="8" t="s">
        <v>9</v>
      </c>
      <c r="F31" s="8" t="s">
        <v>10</v>
      </c>
      <c r="G31" s="4">
        <v>45.1819266508681</v>
      </c>
      <c r="H31" s="30">
        <v>976.17852100000005</v>
      </c>
      <c r="I31" s="32" t="s">
        <v>284</v>
      </c>
      <c r="J31" s="37">
        <v>0.215</v>
      </c>
    </row>
    <row r="32" spans="1:10" ht="15" customHeight="1" x14ac:dyDescent="0.2">
      <c r="A32" s="3">
        <v>36</v>
      </c>
      <c r="B32" s="7" t="s">
        <v>24</v>
      </c>
      <c r="C32" s="7" t="s">
        <v>25</v>
      </c>
      <c r="D32" s="14">
        <v>305</v>
      </c>
      <c r="E32" s="8" t="s">
        <v>174</v>
      </c>
      <c r="F32" s="8" t="s">
        <v>175</v>
      </c>
      <c r="G32" s="4">
        <v>9.9065822552895995</v>
      </c>
      <c r="H32" s="30">
        <v>27.574280999999999</v>
      </c>
      <c r="I32" s="32" t="s">
        <v>291</v>
      </c>
      <c r="J32" s="37"/>
    </row>
    <row r="33" spans="1:10" ht="15" customHeight="1" x14ac:dyDescent="0.2">
      <c r="A33" s="3">
        <v>40</v>
      </c>
      <c r="B33" s="7" t="s">
        <v>272</v>
      </c>
      <c r="C33" s="7" t="s">
        <v>264</v>
      </c>
      <c r="D33" s="14">
        <v>132</v>
      </c>
      <c r="E33" s="8" t="s">
        <v>77</v>
      </c>
      <c r="F33" s="8" t="s">
        <v>78</v>
      </c>
      <c r="G33" s="41">
        <v>8.9047999542663092</v>
      </c>
      <c r="H33" s="30"/>
      <c r="I33" s="32" t="s">
        <v>283</v>
      </c>
      <c r="J33" s="37">
        <v>0.44600000000000001</v>
      </c>
    </row>
    <row r="34" spans="1:10" ht="15" customHeight="1" x14ac:dyDescent="0.2">
      <c r="A34" s="3">
        <v>40</v>
      </c>
      <c r="B34" s="7" t="s">
        <v>272</v>
      </c>
      <c r="C34" s="7" t="s">
        <v>264</v>
      </c>
      <c r="D34" s="14">
        <v>305</v>
      </c>
      <c r="E34" s="8" t="s">
        <v>174</v>
      </c>
      <c r="F34" s="8" t="s">
        <v>175</v>
      </c>
      <c r="G34" s="41">
        <v>18.316688495527899</v>
      </c>
      <c r="H34" s="30"/>
      <c r="I34" s="32" t="s">
        <v>283</v>
      </c>
      <c r="J34" s="37">
        <v>0.20499999999999999</v>
      </c>
    </row>
    <row r="35" spans="1:10" ht="15" customHeight="1" x14ac:dyDescent="0.2">
      <c r="A35" s="3">
        <v>42</v>
      </c>
      <c r="B35" s="7" t="s">
        <v>232</v>
      </c>
      <c r="C35" s="7" t="s">
        <v>233</v>
      </c>
      <c r="D35" s="14">
        <v>370</v>
      </c>
      <c r="E35" s="8" t="s">
        <v>234</v>
      </c>
      <c r="F35" s="8" t="s">
        <v>235</v>
      </c>
      <c r="G35" s="4">
        <v>83.4229549178593</v>
      </c>
      <c r="H35" s="30">
        <v>124.940819</v>
      </c>
      <c r="I35" s="32" t="s">
        <v>295</v>
      </c>
      <c r="J35" s="37">
        <v>0.16500000000000001</v>
      </c>
    </row>
    <row r="36" spans="1:10" ht="15" customHeight="1" x14ac:dyDescent="0.2">
      <c r="A36" s="3">
        <v>43</v>
      </c>
      <c r="B36" s="7" t="s">
        <v>75</v>
      </c>
      <c r="C36" s="7" t="s">
        <v>76</v>
      </c>
      <c r="D36" s="14">
        <v>132</v>
      </c>
      <c r="E36" s="8" t="s">
        <v>77</v>
      </c>
      <c r="F36" s="8" t="s">
        <v>78</v>
      </c>
      <c r="G36" s="4">
        <v>82.969527993448295</v>
      </c>
      <c r="H36" s="30">
        <v>824.36965199999997</v>
      </c>
      <c r="I36" s="32" t="s">
        <v>283</v>
      </c>
      <c r="J36" s="37">
        <v>0.27100000000000002</v>
      </c>
    </row>
    <row r="37" spans="1:10" ht="15" customHeight="1" x14ac:dyDescent="0.2">
      <c r="A37" s="3">
        <v>44</v>
      </c>
      <c r="B37" s="7" t="s">
        <v>141</v>
      </c>
      <c r="C37" s="7" t="s">
        <v>142</v>
      </c>
      <c r="D37" s="14">
        <v>242</v>
      </c>
      <c r="E37" s="8" t="s">
        <v>143</v>
      </c>
      <c r="F37" s="8" t="s">
        <v>144</v>
      </c>
      <c r="G37" s="41">
        <v>10.802539381419701</v>
      </c>
      <c r="H37" s="30">
        <v>16.738596000000001</v>
      </c>
      <c r="I37" s="32" t="s">
        <v>283</v>
      </c>
      <c r="J37" s="37">
        <v>0.28799999999999998</v>
      </c>
    </row>
    <row r="38" spans="1:10" ht="15" customHeight="1" x14ac:dyDescent="0.2">
      <c r="A38" s="3">
        <v>46</v>
      </c>
      <c r="B38" s="7" t="s">
        <v>37</v>
      </c>
      <c r="C38" s="7" t="s">
        <v>38</v>
      </c>
      <c r="D38" s="14">
        <v>109</v>
      </c>
      <c r="E38" s="8" t="s">
        <v>39</v>
      </c>
      <c r="F38" s="8" t="s">
        <v>40</v>
      </c>
      <c r="G38" s="4">
        <v>15.3507691839175</v>
      </c>
      <c r="H38" s="30">
        <v>48.798276999999999</v>
      </c>
      <c r="I38" s="32" t="s">
        <v>283</v>
      </c>
      <c r="J38" s="37">
        <v>0.24099999999999999</v>
      </c>
    </row>
    <row r="39" spans="1:10" ht="15" customHeight="1" x14ac:dyDescent="0.2">
      <c r="A39" s="3">
        <v>46</v>
      </c>
      <c r="B39" s="7" t="s">
        <v>37</v>
      </c>
      <c r="C39" s="7" t="s">
        <v>38</v>
      </c>
      <c r="D39" s="14">
        <v>194</v>
      </c>
      <c r="E39" s="8" t="s">
        <v>100</v>
      </c>
      <c r="F39" s="8" t="s">
        <v>101</v>
      </c>
      <c r="G39" s="4">
        <v>16.089047539748702</v>
      </c>
      <c r="H39" s="30">
        <v>48.034840000000003</v>
      </c>
      <c r="I39" s="32" t="s">
        <v>283</v>
      </c>
      <c r="J39" s="37">
        <v>0.245</v>
      </c>
    </row>
    <row r="40" spans="1:10" ht="15" customHeight="1" x14ac:dyDescent="0.2">
      <c r="A40" s="3">
        <v>46</v>
      </c>
      <c r="B40" s="7" t="s">
        <v>37</v>
      </c>
      <c r="C40" s="7" t="s">
        <v>38</v>
      </c>
      <c r="D40" s="14">
        <v>236</v>
      </c>
      <c r="E40" s="8" t="s">
        <v>136</v>
      </c>
      <c r="F40" s="8"/>
      <c r="G40" s="4">
        <v>9.8144603340001009</v>
      </c>
      <c r="H40" s="30">
        <v>16.517181000000001</v>
      </c>
      <c r="I40" s="32" t="s">
        <v>283</v>
      </c>
      <c r="J40" s="37">
        <v>0.21099999999999999</v>
      </c>
    </row>
    <row r="41" spans="1:10" ht="15" customHeight="1" x14ac:dyDescent="0.2">
      <c r="A41" s="3">
        <v>46</v>
      </c>
      <c r="B41" s="7" t="s">
        <v>37</v>
      </c>
      <c r="C41" s="7" t="s">
        <v>38</v>
      </c>
      <c r="D41" s="14">
        <v>305</v>
      </c>
      <c r="E41" s="8" t="s">
        <v>174</v>
      </c>
      <c r="F41" s="8" t="s">
        <v>175</v>
      </c>
      <c r="G41" s="4">
        <v>29.701271294063801</v>
      </c>
      <c r="H41" s="30">
        <v>50.063032</v>
      </c>
      <c r="I41" s="32" t="s">
        <v>294</v>
      </c>
      <c r="J41" s="37">
        <v>0.55600000000000005</v>
      </c>
    </row>
    <row r="42" spans="1:10" ht="15" customHeight="1" x14ac:dyDescent="0.2">
      <c r="A42" s="3">
        <v>47</v>
      </c>
      <c r="B42" s="7" t="s">
        <v>137</v>
      </c>
      <c r="C42" s="7" t="s">
        <v>138</v>
      </c>
      <c r="D42" s="14">
        <v>236</v>
      </c>
      <c r="E42" s="8" t="s">
        <v>136</v>
      </c>
      <c r="F42" s="4"/>
      <c r="G42" s="4">
        <v>15.980428695423299</v>
      </c>
      <c r="H42" s="30">
        <v>55.233877</v>
      </c>
      <c r="I42" s="32" t="s">
        <v>283</v>
      </c>
      <c r="J42" s="37">
        <v>0.29599999999999999</v>
      </c>
    </row>
    <row r="43" spans="1:10" ht="15" customHeight="1" x14ac:dyDescent="0.2">
      <c r="A43" s="3">
        <v>50</v>
      </c>
      <c r="B43" s="7" t="s">
        <v>273</v>
      </c>
      <c r="C43" s="7" t="s">
        <v>271</v>
      </c>
      <c r="D43" s="14">
        <v>215</v>
      </c>
      <c r="E43" s="8" t="s">
        <v>276</v>
      </c>
      <c r="F43" s="8" t="s">
        <v>176</v>
      </c>
      <c r="G43" s="41">
        <v>13.558244820778</v>
      </c>
      <c r="H43" s="30"/>
      <c r="I43" s="32" t="s">
        <v>283</v>
      </c>
      <c r="J43" s="37">
        <v>0.30499999999999999</v>
      </c>
    </row>
    <row r="44" spans="1:10" ht="15" customHeight="1" x14ac:dyDescent="0.2">
      <c r="A44" s="3">
        <v>52</v>
      </c>
      <c r="B44" s="7" t="s">
        <v>47</v>
      </c>
      <c r="C44" s="7" t="s">
        <v>48</v>
      </c>
      <c r="D44" s="14">
        <v>118</v>
      </c>
      <c r="E44" s="8" t="s">
        <v>49</v>
      </c>
      <c r="F44" s="8"/>
      <c r="G44" s="4">
        <v>8.7727770469784403</v>
      </c>
      <c r="H44" s="30">
        <v>21.616268000000002</v>
      </c>
      <c r="I44" s="32" t="s">
        <v>283</v>
      </c>
      <c r="J44" s="37"/>
    </row>
    <row r="45" spans="1:10" ht="15" customHeight="1" x14ac:dyDescent="0.2">
      <c r="A45" s="3">
        <v>53</v>
      </c>
      <c r="B45" s="7" t="s">
        <v>125</v>
      </c>
      <c r="C45" s="7" t="s">
        <v>126</v>
      </c>
      <c r="D45" s="14">
        <v>216</v>
      </c>
      <c r="E45" s="8" t="s">
        <v>127</v>
      </c>
      <c r="F45" s="4"/>
      <c r="G45" s="41">
        <v>12.0426009260039</v>
      </c>
      <c r="H45" s="30">
        <v>14.741225999999999</v>
      </c>
      <c r="I45" s="32" t="s">
        <v>283</v>
      </c>
      <c r="J45" s="37"/>
    </row>
    <row r="46" spans="1:10" ht="15" customHeight="1" x14ac:dyDescent="0.2">
      <c r="A46" s="3">
        <v>53</v>
      </c>
      <c r="B46" s="7" t="s">
        <v>125</v>
      </c>
      <c r="C46" s="7" t="s">
        <v>126</v>
      </c>
      <c r="D46" s="14">
        <v>345</v>
      </c>
      <c r="E46" s="8" t="s">
        <v>215</v>
      </c>
      <c r="F46" s="8" t="s">
        <v>216</v>
      </c>
      <c r="G46" s="4">
        <v>21.730045335182702</v>
      </c>
      <c r="H46" s="30">
        <v>24.575457</v>
      </c>
      <c r="I46" s="32" t="s">
        <v>283</v>
      </c>
      <c r="J46" s="37">
        <v>0.58899999999999997</v>
      </c>
    </row>
    <row r="47" spans="1:10" ht="15" customHeight="1" x14ac:dyDescent="0.2">
      <c r="A47" s="3">
        <v>54</v>
      </c>
      <c r="B47" s="7" t="s">
        <v>66</v>
      </c>
      <c r="C47" s="9"/>
      <c r="D47" s="14">
        <v>244</v>
      </c>
      <c r="E47" s="8" t="s">
        <v>147</v>
      </c>
      <c r="F47" s="4"/>
      <c r="G47" s="4">
        <v>26.197198715640699</v>
      </c>
      <c r="H47" s="30">
        <v>132.28085899999999</v>
      </c>
      <c r="I47" s="32" t="s">
        <v>283</v>
      </c>
      <c r="J47" s="37">
        <v>0.189</v>
      </c>
    </row>
    <row r="48" spans="1:10" ht="15" customHeight="1" x14ac:dyDescent="0.2">
      <c r="A48" s="3">
        <v>55</v>
      </c>
      <c r="B48" s="7" t="s">
        <v>58</v>
      </c>
      <c r="C48" s="7" t="s">
        <v>59</v>
      </c>
      <c r="D48" s="14">
        <v>120</v>
      </c>
      <c r="E48" s="8" t="s">
        <v>56</v>
      </c>
      <c r="F48" s="8" t="s">
        <v>57</v>
      </c>
      <c r="G48" s="4">
        <v>43.476499898259803</v>
      </c>
      <c r="H48" s="30">
        <v>50.891162000000001</v>
      </c>
      <c r="I48" s="32" t="s">
        <v>283</v>
      </c>
      <c r="J48" s="37">
        <v>0.39</v>
      </c>
    </row>
    <row r="49" spans="1:10" ht="15" customHeight="1" x14ac:dyDescent="0.2">
      <c r="A49" s="3">
        <v>55</v>
      </c>
      <c r="B49" s="7" t="s">
        <v>58</v>
      </c>
      <c r="C49" s="7" t="s">
        <v>59</v>
      </c>
      <c r="D49" s="14">
        <v>310</v>
      </c>
      <c r="E49" s="8" t="s">
        <v>221</v>
      </c>
      <c r="F49" s="8" t="s">
        <v>222</v>
      </c>
      <c r="G49" s="41">
        <v>22.5261714830282</v>
      </c>
      <c r="H49" s="30"/>
      <c r="I49" s="32" t="s">
        <v>283</v>
      </c>
      <c r="J49" s="37">
        <v>0.56999999999999995</v>
      </c>
    </row>
    <row r="50" spans="1:10" ht="15" customHeight="1" x14ac:dyDescent="0.2">
      <c r="A50" s="3">
        <v>58</v>
      </c>
      <c r="B50" s="7" t="s">
        <v>61</v>
      </c>
      <c r="C50" s="7" t="s">
        <v>62</v>
      </c>
      <c r="D50" s="14">
        <v>126</v>
      </c>
      <c r="E50" s="8" t="s">
        <v>60</v>
      </c>
      <c r="F50" s="4"/>
      <c r="G50" s="4">
        <v>17.151576175180701</v>
      </c>
      <c r="H50" s="30">
        <v>79.620037999999994</v>
      </c>
      <c r="I50" s="32" t="s">
        <v>283</v>
      </c>
      <c r="J50" s="37">
        <v>0.13900000000000001</v>
      </c>
    </row>
    <row r="51" spans="1:10" ht="15" customHeight="1" x14ac:dyDescent="0.2">
      <c r="A51" s="3">
        <v>58</v>
      </c>
      <c r="B51" s="7" t="s">
        <v>61</v>
      </c>
      <c r="C51" s="7" t="s">
        <v>62</v>
      </c>
      <c r="D51" s="14">
        <v>146</v>
      </c>
      <c r="E51" s="8" t="s">
        <v>84</v>
      </c>
      <c r="F51" s="8" t="s">
        <v>85</v>
      </c>
      <c r="G51" s="4">
        <v>11.652897329375801</v>
      </c>
      <c r="H51" s="30">
        <v>51.914862999999997</v>
      </c>
      <c r="I51" s="32" t="s">
        <v>293</v>
      </c>
      <c r="J51" s="37"/>
    </row>
    <row r="52" spans="1:10" ht="15" customHeight="1" x14ac:dyDescent="0.2">
      <c r="A52" s="3">
        <v>58</v>
      </c>
      <c r="B52" s="7" t="s">
        <v>61</v>
      </c>
      <c r="C52" s="7" t="s">
        <v>62</v>
      </c>
      <c r="D52" s="14">
        <v>229</v>
      </c>
      <c r="E52" s="8" t="s">
        <v>131</v>
      </c>
      <c r="F52" s="8" t="s">
        <v>132</v>
      </c>
      <c r="G52" s="4">
        <v>135.46609788001399</v>
      </c>
      <c r="H52" s="30">
        <v>871.67761399999995</v>
      </c>
      <c r="I52" s="32" t="s">
        <v>293</v>
      </c>
      <c r="J52" s="37">
        <v>0.628</v>
      </c>
    </row>
    <row r="53" spans="1:10" ht="15" customHeight="1" x14ac:dyDescent="0.2">
      <c r="A53" s="3">
        <v>58</v>
      </c>
      <c r="B53" s="7" t="s">
        <v>61</v>
      </c>
      <c r="C53" s="7" t="s">
        <v>62</v>
      </c>
      <c r="D53" s="14">
        <v>350</v>
      </c>
      <c r="E53" s="8" t="s">
        <v>219</v>
      </c>
      <c r="F53" s="8" t="s">
        <v>220</v>
      </c>
      <c r="G53" s="4">
        <v>9.6682128358360906</v>
      </c>
      <c r="H53" s="30">
        <v>17.844944999999999</v>
      </c>
      <c r="I53" s="32" t="s">
        <v>283</v>
      </c>
      <c r="J53" s="37"/>
    </row>
    <row r="54" spans="1:10" ht="15" customHeight="1" x14ac:dyDescent="0.2">
      <c r="A54" s="3">
        <v>58</v>
      </c>
      <c r="B54" s="7" t="s">
        <v>61</v>
      </c>
      <c r="C54" s="7" t="s">
        <v>62</v>
      </c>
      <c r="D54" s="14">
        <v>367</v>
      </c>
      <c r="E54" s="8" t="s">
        <v>230</v>
      </c>
      <c r="F54" s="8" t="s">
        <v>231</v>
      </c>
      <c r="G54" s="41">
        <v>12.7530951772072</v>
      </c>
      <c r="H54" s="30">
        <v>16.883813</v>
      </c>
      <c r="I54" s="32" t="s">
        <v>283</v>
      </c>
      <c r="J54" s="37"/>
    </row>
    <row r="55" spans="1:10" ht="15" customHeight="1" x14ac:dyDescent="0.2">
      <c r="A55" s="3">
        <v>63</v>
      </c>
      <c r="B55" s="7" t="s">
        <v>15</v>
      </c>
      <c r="C55" s="7" t="s">
        <v>16</v>
      </c>
      <c r="D55" s="14">
        <v>236</v>
      </c>
      <c r="E55" s="8" t="s">
        <v>136</v>
      </c>
      <c r="F55" s="8"/>
      <c r="G55" s="4">
        <v>9.0022584779865191</v>
      </c>
      <c r="H55" s="30">
        <v>26.242546999999998</v>
      </c>
      <c r="I55" s="32" t="s">
        <v>283</v>
      </c>
      <c r="J55" s="37"/>
    </row>
    <row r="56" spans="1:10" ht="15" customHeight="1" x14ac:dyDescent="0.2">
      <c r="A56" s="3">
        <v>63</v>
      </c>
      <c r="B56" s="7" t="s">
        <v>15</v>
      </c>
      <c r="C56" s="7" t="s">
        <v>16</v>
      </c>
      <c r="D56" s="14">
        <v>341</v>
      </c>
      <c r="E56" s="8" t="s">
        <v>213</v>
      </c>
      <c r="F56" s="8" t="s">
        <v>214</v>
      </c>
      <c r="G56" s="4">
        <v>115.82078172593501</v>
      </c>
      <c r="H56" s="30">
        <v>435.34207199999997</v>
      </c>
      <c r="I56" s="32" t="s">
        <v>283</v>
      </c>
      <c r="J56" s="37">
        <v>0.2</v>
      </c>
    </row>
    <row r="57" spans="1:10" ht="15" customHeight="1" x14ac:dyDescent="0.2">
      <c r="A57" s="3">
        <v>64</v>
      </c>
      <c r="B57" s="7" t="s">
        <v>184</v>
      </c>
      <c r="C57" s="7" t="s">
        <v>185</v>
      </c>
      <c r="D57" s="14">
        <v>317</v>
      </c>
      <c r="E57" s="8" t="s">
        <v>186</v>
      </c>
      <c r="F57" s="8" t="s">
        <v>187</v>
      </c>
      <c r="G57" s="4">
        <v>69.605138749662999</v>
      </c>
      <c r="H57" s="30">
        <v>321.61576400000001</v>
      </c>
      <c r="I57" s="32" t="s">
        <v>283</v>
      </c>
      <c r="J57" s="37">
        <v>0.34399999999999997</v>
      </c>
    </row>
    <row r="58" spans="1:10" ht="15" customHeight="1" x14ac:dyDescent="0.2">
      <c r="A58" s="3">
        <v>66</v>
      </c>
      <c r="B58" s="7" t="s">
        <v>274</v>
      </c>
      <c r="C58" s="7" t="s">
        <v>266</v>
      </c>
      <c r="D58" s="14">
        <v>101</v>
      </c>
      <c r="E58" s="8" t="s">
        <v>43</v>
      </c>
      <c r="F58" s="8" t="s">
        <v>44</v>
      </c>
      <c r="G58" s="41">
        <v>12.4261255623881</v>
      </c>
      <c r="H58" s="30"/>
      <c r="I58" s="32" t="s">
        <v>283</v>
      </c>
      <c r="J58" s="37"/>
    </row>
    <row r="59" spans="1:10" ht="15" customHeight="1" x14ac:dyDescent="0.2">
      <c r="A59" s="3">
        <v>71</v>
      </c>
      <c r="B59" s="7" t="s">
        <v>22</v>
      </c>
      <c r="C59" s="7" t="s">
        <v>23</v>
      </c>
      <c r="D59" s="14">
        <v>272</v>
      </c>
      <c r="E59" s="8" t="s">
        <v>165</v>
      </c>
      <c r="F59" s="8" t="s">
        <v>166</v>
      </c>
      <c r="G59" s="4">
        <v>144.68158105901401</v>
      </c>
      <c r="H59" s="30">
        <v>1026.76379</v>
      </c>
      <c r="I59" s="32" t="s">
        <v>283</v>
      </c>
      <c r="J59" s="37">
        <v>0.60399999999999998</v>
      </c>
    </row>
    <row r="60" spans="1:10" ht="15" customHeight="1" x14ac:dyDescent="0.2">
      <c r="A60" s="3">
        <v>73</v>
      </c>
      <c r="B60" s="7" t="s">
        <v>26</v>
      </c>
      <c r="C60" s="7" t="s">
        <v>28</v>
      </c>
      <c r="D60" s="14">
        <v>74</v>
      </c>
      <c r="E60" s="8" t="s">
        <v>26</v>
      </c>
      <c r="F60" s="8" t="s">
        <v>27</v>
      </c>
      <c r="G60" s="4">
        <v>23.906025915863101</v>
      </c>
      <c r="H60" s="30">
        <v>25.519375</v>
      </c>
      <c r="I60" s="32" t="s">
        <v>283</v>
      </c>
      <c r="J60" s="37">
        <v>0.71099999999999997</v>
      </c>
    </row>
    <row r="61" spans="1:10" ht="15" customHeight="1" x14ac:dyDescent="0.2">
      <c r="A61" s="3">
        <v>73</v>
      </c>
      <c r="B61" s="7" t="s">
        <v>26</v>
      </c>
      <c r="C61" s="7" t="s">
        <v>28</v>
      </c>
      <c r="D61" s="14">
        <v>128</v>
      </c>
      <c r="E61" s="8" t="s">
        <v>63</v>
      </c>
      <c r="F61" s="8" t="s">
        <v>64</v>
      </c>
      <c r="G61" s="4">
        <v>12.3651721943283</v>
      </c>
      <c r="H61" s="30">
        <v>19.432941</v>
      </c>
      <c r="I61" s="32" t="s">
        <v>283</v>
      </c>
      <c r="J61" s="37"/>
    </row>
    <row r="62" spans="1:10" ht="15" customHeight="1" x14ac:dyDescent="0.2">
      <c r="A62" s="3">
        <v>73</v>
      </c>
      <c r="B62" s="7" t="s">
        <v>26</v>
      </c>
      <c r="C62" s="7" t="s">
        <v>28</v>
      </c>
      <c r="D62" s="14">
        <v>243</v>
      </c>
      <c r="E62" s="8" t="s">
        <v>145</v>
      </c>
      <c r="F62" s="8" t="s">
        <v>146</v>
      </c>
      <c r="G62" s="41">
        <v>8.8027854238348802</v>
      </c>
      <c r="H62" s="30">
        <v>10.033709999999999</v>
      </c>
      <c r="I62" s="32" t="s">
        <v>283</v>
      </c>
      <c r="J62" s="37"/>
    </row>
    <row r="63" spans="1:10" ht="15" customHeight="1" x14ac:dyDescent="0.2">
      <c r="A63" s="3">
        <v>73</v>
      </c>
      <c r="B63" s="7" t="s">
        <v>26</v>
      </c>
      <c r="C63" s="7" t="s">
        <v>28</v>
      </c>
      <c r="D63" s="14">
        <v>305</v>
      </c>
      <c r="E63" s="8" t="s">
        <v>174</v>
      </c>
      <c r="F63" s="8" t="s">
        <v>175</v>
      </c>
      <c r="G63" s="4">
        <v>29.408630338500299</v>
      </c>
      <c r="H63" s="30">
        <v>57.302638000000002</v>
      </c>
      <c r="I63" s="32" t="s">
        <v>291</v>
      </c>
      <c r="J63" s="37">
        <v>0.50700000000000001</v>
      </c>
    </row>
    <row r="64" spans="1:10" ht="15" customHeight="1" x14ac:dyDescent="0.2">
      <c r="A64" s="3">
        <v>74</v>
      </c>
      <c r="B64" s="7" t="s">
        <v>26</v>
      </c>
      <c r="C64" s="7" t="s">
        <v>27</v>
      </c>
      <c r="D64" s="14">
        <v>337</v>
      </c>
      <c r="E64" s="8" t="s">
        <v>207</v>
      </c>
      <c r="F64" s="8" t="s">
        <v>208</v>
      </c>
      <c r="G64" s="4">
        <v>14.790517704469201</v>
      </c>
      <c r="H64" s="30">
        <v>22.653576000000001</v>
      </c>
      <c r="I64" s="32" t="s">
        <v>283</v>
      </c>
      <c r="J64" s="37">
        <v>0.20599999999999999</v>
      </c>
    </row>
    <row r="65" spans="1:10" ht="15" customHeight="1" x14ac:dyDescent="0.2">
      <c r="A65" s="3">
        <v>76</v>
      </c>
      <c r="B65" s="7" t="s">
        <v>31</v>
      </c>
      <c r="C65" s="7" t="s">
        <v>32</v>
      </c>
      <c r="D65" s="14">
        <v>85</v>
      </c>
      <c r="E65" s="8" t="s">
        <v>33</v>
      </c>
      <c r="F65" s="8" t="s">
        <v>34</v>
      </c>
      <c r="G65" s="41">
        <v>11.077572536830401</v>
      </c>
      <c r="H65" s="30">
        <v>26.197367</v>
      </c>
      <c r="I65" s="32" t="s">
        <v>290</v>
      </c>
      <c r="J65" s="37"/>
    </row>
    <row r="66" spans="1:10" ht="15" customHeight="1" x14ac:dyDescent="0.2">
      <c r="A66" s="3">
        <v>76</v>
      </c>
      <c r="B66" s="10" t="s">
        <v>31</v>
      </c>
      <c r="C66" s="7" t="s">
        <v>32</v>
      </c>
      <c r="D66" s="14">
        <v>86</v>
      </c>
      <c r="E66" s="8" t="s">
        <v>179</v>
      </c>
      <c r="F66" s="8" t="s">
        <v>180</v>
      </c>
      <c r="G66" s="41">
        <v>8.8949018443024901</v>
      </c>
      <c r="H66" s="30"/>
      <c r="I66" s="32" t="s">
        <v>292</v>
      </c>
      <c r="J66" s="37"/>
    </row>
    <row r="67" spans="1:10" ht="15" customHeight="1" x14ac:dyDescent="0.2">
      <c r="A67" s="3">
        <v>80</v>
      </c>
      <c r="B67" s="7" t="s">
        <v>29</v>
      </c>
      <c r="C67" s="7" t="s">
        <v>30</v>
      </c>
      <c r="D67" s="14">
        <v>212</v>
      </c>
      <c r="E67" s="8" t="s">
        <v>120</v>
      </c>
      <c r="F67" s="8" t="s">
        <v>121</v>
      </c>
      <c r="G67" s="4">
        <v>8.5416601316476104</v>
      </c>
      <c r="H67" s="30">
        <v>21.147546999999999</v>
      </c>
      <c r="I67" s="32" t="s">
        <v>283</v>
      </c>
      <c r="J67" s="37"/>
    </row>
    <row r="68" spans="1:10" ht="15" customHeight="1" x14ac:dyDescent="0.2">
      <c r="A68" s="3">
        <v>80</v>
      </c>
      <c r="B68" s="7" t="s">
        <v>29</v>
      </c>
      <c r="C68" s="7" t="s">
        <v>30</v>
      </c>
      <c r="D68" s="14">
        <v>266</v>
      </c>
      <c r="E68" s="8" t="s">
        <v>156</v>
      </c>
      <c r="F68" s="8" t="s">
        <v>157</v>
      </c>
      <c r="G68" s="4">
        <v>26.126265876184299</v>
      </c>
      <c r="H68" s="30">
        <v>71.770759999999996</v>
      </c>
      <c r="I68" s="32" t="s">
        <v>283</v>
      </c>
      <c r="J68" s="37">
        <v>0.216</v>
      </c>
    </row>
    <row r="69" spans="1:10" ht="15" customHeight="1" x14ac:dyDescent="0.2">
      <c r="A69" s="3">
        <v>80</v>
      </c>
      <c r="B69" s="7" t="s">
        <v>29</v>
      </c>
      <c r="C69" s="7" t="s">
        <v>30</v>
      </c>
      <c r="D69" s="14">
        <v>350</v>
      </c>
      <c r="E69" s="8" t="s">
        <v>219</v>
      </c>
      <c r="F69" s="8" t="s">
        <v>220</v>
      </c>
      <c r="G69" s="4">
        <v>19.751669994070401</v>
      </c>
      <c r="H69" s="30">
        <v>19.765397</v>
      </c>
      <c r="I69" s="32" t="s">
        <v>283</v>
      </c>
      <c r="J69" s="37">
        <v>0.48699999999999999</v>
      </c>
    </row>
    <row r="70" spans="1:10" ht="15" customHeight="1" x14ac:dyDescent="0.2">
      <c r="A70" s="3">
        <v>80</v>
      </c>
      <c r="B70" s="7" t="s">
        <v>29</v>
      </c>
      <c r="C70" s="7" t="s">
        <v>30</v>
      </c>
      <c r="D70" s="14">
        <v>366</v>
      </c>
      <c r="E70" s="8" t="s">
        <v>229</v>
      </c>
      <c r="F70" s="4"/>
      <c r="G70" s="4">
        <v>20.7103213734486</v>
      </c>
      <c r="H70" s="30">
        <v>52.731012</v>
      </c>
      <c r="I70" s="32" t="s">
        <v>283</v>
      </c>
      <c r="J70" s="37">
        <v>0.21299999999999999</v>
      </c>
    </row>
    <row r="71" spans="1:10" ht="15" customHeight="1" x14ac:dyDescent="0.2">
      <c r="A71" s="3">
        <v>81</v>
      </c>
      <c r="B71" s="7" t="s">
        <v>90</v>
      </c>
      <c r="C71" s="7" t="s">
        <v>91</v>
      </c>
      <c r="D71" s="14">
        <v>155</v>
      </c>
      <c r="E71" s="8" t="s">
        <v>92</v>
      </c>
      <c r="F71" s="8" t="s">
        <v>93</v>
      </c>
      <c r="G71" s="4">
        <v>23.2826840014685</v>
      </c>
      <c r="H71" s="30">
        <v>89.154616000000004</v>
      </c>
      <c r="I71" s="32" t="s">
        <v>283</v>
      </c>
      <c r="J71" s="37">
        <v>0.55300000000000005</v>
      </c>
    </row>
    <row r="72" spans="1:10" ht="15" customHeight="1" x14ac:dyDescent="0.2">
      <c r="A72" s="3">
        <v>85</v>
      </c>
      <c r="B72" s="7" t="s">
        <v>33</v>
      </c>
      <c r="C72" s="7" t="s">
        <v>34</v>
      </c>
      <c r="D72" s="14">
        <v>266</v>
      </c>
      <c r="E72" s="8" t="s">
        <v>156</v>
      </c>
      <c r="F72" s="8" t="s">
        <v>157</v>
      </c>
      <c r="G72" s="4">
        <v>94.164052462693206</v>
      </c>
      <c r="H72" s="30">
        <v>950.60637499999996</v>
      </c>
      <c r="I72" s="32" t="s">
        <v>283</v>
      </c>
      <c r="J72" s="37">
        <v>0.4</v>
      </c>
    </row>
    <row r="73" spans="1:10" ht="15" customHeight="1" x14ac:dyDescent="0.2">
      <c r="A73" s="3">
        <v>86</v>
      </c>
      <c r="B73" s="7" t="s">
        <v>179</v>
      </c>
      <c r="C73" s="7" t="s">
        <v>180</v>
      </c>
      <c r="D73" s="14">
        <v>307</v>
      </c>
      <c r="E73" s="8" t="s">
        <v>181</v>
      </c>
      <c r="F73" s="8" t="s">
        <v>182</v>
      </c>
      <c r="G73" s="4">
        <v>80.989673180479599</v>
      </c>
      <c r="H73" s="30">
        <v>231.38595100000001</v>
      </c>
      <c r="I73" s="32" t="s">
        <v>283</v>
      </c>
      <c r="J73" s="37">
        <v>0.44800000000000001</v>
      </c>
    </row>
    <row r="74" spans="1:10" ht="15" customHeight="1" x14ac:dyDescent="0.2">
      <c r="A74" s="3">
        <v>88</v>
      </c>
      <c r="B74" s="7" t="s">
        <v>41</v>
      </c>
      <c r="C74" s="7" t="s">
        <v>42</v>
      </c>
      <c r="D74" s="14">
        <v>109</v>
      </c>
      <c r="E74" s="8" t="s">
        <v>39</v>
      </c>
      <c r="F74" s="8" t="s">
        <v>40</v>
      </c>
      <c r="G74" s="4">
        <v>159.01123683417899</v>
      </c>
      <c r="H74" s="30">
        <v>1348.0812619999999</v>
      </c>
      <c r="I74" s="32" t="s">
        <v>289</v>
      </c>
      <c r="J74" s="37">
        <v>0.55000000000000004</v>
      </c>
    </row>
    <row r="75" spans="1:10" ht="15" customHeight="1" x14ac:dyDescent="0.2">
      <c r="A75" s="3">
        <v>90</v>
      </c>
      <c r="B75" s="7" t="s">
        <v>205</v>
      </c>
      <c r="C75" s="7" t="s">
        <v>206</v>
      </c>
      <c r="D75" s="14">
        <v>335</v>
      </c>
      <c r="E75" s="8" t="s">
        <v>203</v>
      </c>
      <c r="F75" s="8" t="s">
        <v>204</v>
      </c>
      <c r="G75" s="4">
        <v>81.717850449025207</v>
      </c>
      <c r="H75" s="30">
        <v>325.33022699999998</v>
      </c>
      <c r="I75" s="32" t="s">
        <v>283</v>
      </c>
      <c r="J75" s="37">
        <v>0.35399999999999998</v>
      </c>
    </row>
    <row r="76" spans="1:10" ht="15" customHeight="1" x14ac:dyDescent="0.2">
      <c r="A76" s="3">
        <v>91</v>
      </c>
      <c r="B76" s="7" t="s">
        <v>158</v>
      </c>
      <c r="C76" s="7" t="s">
        <v>159</v>
      </c>
      <c r="D76" s="14">
        <v>266</v>
      </c>
      <c r="E76" s="8" t="s">
        <v>156</v>
      </c>
      <c r="F76" s="8" t="s">
        <v>157</v>
      </c>
      <c r="G76" s="41">
        <v>20.131789346049501</v>
      </c>
      <c r="H76" s="30">
        <v>31.537146</v>
      </c>
      <c r="I76" s="32" t="s">
        <v>283</v>
      </c>
      <c r="J76" s="37">
        <v>0.154</v>
      </c>
    </row>
    <row r="77" spans="1:10" ht="15" customHeight="1" x14ac:dyDescent="0.2">
      <c r="A77" s="3">
        <v>91</v>
      </c>
      <c r="B77" s="7" t="s">
        <v>158</v>
      </c>
      <c r="C77" s="7" t="s">
        <v>159</v>
      </c>
      <c r="D77" s="14">
        <v>352</v>
      </c>
      <c r="E77" s="8" t="s">
        <v>223</v>
      </c>
      <c r="F77" s="8" t="s">
        <v>224</v>
      </c>
      <c r="G77" s="41">
        <v>55.913514229999997</v>
      </c>
      <c r="H77" s="30">
        <v>192.86412000000001</v>
      </c>
      <c r="I77" s="32" t="s">
        <v>283</v>
      </c>
      <c r="J77" s="37">
        <v>0.77300000000000002</v>
      </c>
    </row>
    <row r="78" spans="1:10" ht="15" customHeight="1" x14ac:dyDescent="0.2">
      <c r="A78" s="3">
        <v>92</v>
      </c>
      <c r="B78" s="7" t="s">
        <v>50</v>
      </c>
      <c r="C78" s="7" t="s">
        <v>50</v>
      </c>
      <c r="D78" s="14">
        <v>119</v>
      </c>
      <c r="E78" s="8" t="s">
        <v>51</v>
      </c>
      <c r="F78" s="8" t="s">
        <v>52</v>
      </c>
      <c r="G78" s="4">
        <v>82.784636579480306</v>
      </c>
      <c r="H78" s="30">
        <v>607.26743499999998</v>
      </c>
      <c r="I78" s="32" t="s">
        <v>283</v>
      </c>
      <c r="J78" s="37">
        <v>0.67500000000000004</v>
      </c>
    </row>
    <row r="79" spans="1:10" ht="15" customHeight="1" x14ac:dyDescent="0.2">
      <c r="A79" s="3">
        <v>93</v>
      </c>
      <c r="B79" s="7" t="s">
        <v>35</v>
      </c>
      <c r="C79" s="7" t="s">
        <v>36</v>
      </c>
      <c r="D79" s="14">
        <v>93</v>
      </c>
      <c r="E79" s="8" t="s">
        <v>35</v>
      </c>
      <c r="F79" s="8" t="s">
        <v>36</v>
      </c>
      <c r="G79" s="4">
        <v>20.1371491084379</v>
      </c>
      <c r="H79" s="30">
        <v>185.52815699999999</v>
      </c>
      <c r="I79" s="32" t="s">
        <v>283</v>
      </c>
      <c r="J79" s="37">
        <v>0.155</v>
      </c>
    </row>
    <row r="80" spans="1:10" ht="15" customHeight="1" x14ac:dyDescent="0.2">
      <c r="A80" s="3">
        <v>93</v>
      </c>
      <c r="B80" s="7" t="s">
        <v>35</v>
      </c>
      <c r="C80" s="7" t="s">
        <v>36</v>
      </c>
      <c r="D80" s="14">
        <v>198</v>
      </c>
      <c r="E80" s="8" t="s">
        <v>104</v>
      </c>
      <c r="F80" s="8" t="s">
        <v>105</v>
      </c>
      <c r="G80" s="4">
        <v>12.271923637906999</v>
      </c>
      <c r="H80" s="30">
        <v>90.137384999999995</v>
      </c>
      <c r="I80" s="32" t="s">
        <v>283</v>
      </c>
      <c r="J80" s="37"/>
    </row>
    <row r="81" spans="1:10" ht="15" customHeight="1" x14ac:dyDescent="0.2">
      <c r="A81" s="3">
        <v>93</v>
      </c>
      <c r="B81" s="7" t="s">
        <v>35</v>
      </c>
      <c r="C81" s="7" t="s">
        <v>36</v>
      </c>
      <c r="D81" s="14">
        <v>324</v>
      </c>
      <c r="E81" s="8" t="s">
        <v>194</v>
      </c>
      <c r="F81" s="4"/>
      <c r="G81" s="4">
        <v>31.391795337483199</v>
      </c>
      <c r="H81" s="30">
        <v>223.28374600000001</v>
      </c>
      <c r="I81" s="32" t="s">
        <v>283</v>
      </c>
      <c r="J81" s="37">
        <v>0.371</v>
      </c>
    </row>
    <row r="82" spans="1:10" ht="15" customHeight="1" x14ac:dyDescent="0.2">
      <c r="A82" s="3">
        <v>95</v>
      </c>
      <c r="B82" s="7" t="s">
        <v>53</v>
      </c>
      <c r="C82" s="7"/>
      <c r="D82" s="14">
        <v>119</v>
      </c>
      <c r="E82" s="8" t="s">
        <v>51</v>
      </c>
      <c r="F82" s="8" t="s">
        <v>52</v>
      </c>
      <c r="G82" s="4">
        <v>34.961896324012201</v>
      </c>
      <c r="H82" s="30">
        <v>183.557343</v>
      </c>
      <c r="I82" s="32" t="s">
        <v>283</v>
      </c>
      <c r="J82" s="37">
        <v>0.64200000000000002</v>
      </c>
    </row>
    <row r="83" spans="1:10" ht="15" customHeight="1" x14ac:dyDescent="0.2">
      <c r="A83" s="3">
        <v>95</v>
      </c>
      <c r="B83" s="7" t="s">
        <v>53</v>
      </c>
      <c r="C83" s="9"/>
      <c r="D83" s="14">
        <v>157</v>
      </c>
      <c r="E83" s="8" t="s">
        <v>277</v>
      </c>
      <c r="F83" s="8" t="s">
        <v>265</v>
      </c>
      <c r="G83" s="41">
        <v>10.990243120199899</v>
      </c>
      <c r="H83" s="30"/>
      <c r="I83" s="32" t="s">
        <v>283</v>
      </c>
      <c r="J83" s="37"/>
    </row>
    <row r="84" spans="1:10" ht="15" customHeight="1" x14ac:dyDescent="0.2">
      <c r="A84" s="3">
        <v>101</v>
      </c>
      <c r="B84" s="7" t="s">
        <v>43</v>
      </c>
      <c r="C84" s="7" t="s">
        <v>44</v>
      </c>
      <c r="D84" s="14">
        <v>111</v>
      </c>
      <c r="E84" s="8" t="s">
        <v>45</v>
      </c>
      <c r="F84" s="8" t="s">
        <v>46</v>
      </c>
      <c r="G84" s="4">
        <v>53.047823576172703</v>
      </c>
      <c r="H84" s="30">
        <v>162.677494</v>
      </c>
      <c r="I84" s="32" t="s">
        <v>283</v>
      </c>
      <c r="J84" s="37">
        <v>0.93200000000000005</v>
      </c>
    </row>
    <row r="85" spans="1:10" ht="15" customHeight="1" x14ac:dyDescent="0.2">
      <c r="A85" s="3">
        <v>101</v>
      </c>
      <c r="B85" s="7" t="s">
        <v>43</v>
      </c>
      <c r="C85" s="7" t="s">
        <v>44</v>
      </c>
      <c r="D85" s="14">
        <v>248</v>
      </c>
      <c r="E85" s="8" t="s">
        <v>151</v>
      </c>
      <c r="F85" s="4"/>
      <c r="G85" s="4">
        <v>61.673846558206897</v>
      </c>
      <c r="H85" s="30">
        <v>406.89276599999999</v>
      </c>
      <c r="I85" s="32" t="s">
        <v>283</v>
      </c>
      <c r="J85" s="37">
        <v>0.48799999999999999</v>
      </c>
    </row>
    <row r="86" spans="1:10" ht="15" customHeight="1" x14ac:dyDescent="0.2">
      <c r="A86" s="3">
        <v>101</v>
      </c>
      <c r="B86" s="7" t="s">
        <v>43</v>
      </c>
      <c r="C86" s="7" t="s">
        <v>44</v>
      </c>
      <c r="D86" s="14">
        <v>372</v>
      </c>
      <c r="E86" s="8" t="s">
        <v>236</v>
      </c>
      <c r="F86" s="8" t="s">
        <v>237</v>
      </c>
      <c r="G86" s="4">
        <v>68.650415697991406</v>
      </c>
      <c r="H86" s="30">
        <v>644.60273400000005</v>
      </c>
      <c r="I86" s="32" t="s">
        <v>283</v>
      </c>
      <c r="J86" s="37">
        <v>0.58899999999999997</v>
      </c>
    </row>
    <row r="87" spans="1:10" ht="15" customHeight="1" x14ac:dyDescent="0.2">
      <c r="A87" s="3">
        <v>103</v>
      </c>
      <c r="B87" s="7" t="s">
        <v>108</v>
      </c>
      <c r="C87" s="9"/>
      <c r="D87" s="14">
        <v>203</v>
      </c>
      <c r="E87" s="8" t="s">
        <v>109</v>
      </c>
      <c r="F87" s="4"/>
      <c r="G87" s="41">
        <v>56.996340131443503</v>
      </c>
      <c r="H87" s="30">
        <v>41.803659000000003</v>
      </c>
      <c r="I87" s="32" t="s">
        <v>283</v>
      </c>
      <c r="J87" s="37">
        <v>0.27200000000000002</v>
      </c>
    </row>
    <row r="88" spans="1:10" ht="15" customHeight="1" x14ac:dyDescent="0.2">
      <c r="A88" s="3">
        <v>104</v>
      </c>
      <c r="B88" s="7" t="s">
        <v>67</v>
      </c>
      <c r="C88" s="7" t="s">
        <v>68</v>
      </c>
      <c r="D88" s="14">
        <v>198</v>
      </c>
      <c r="E88" s="8" t="s">
        <v>104</v>
      </c>
      <c r="F88" s="8" t="s">
        <v>105</v>
      </c>
      <c r="G88" s="4">
        <v>19.857870976333299</v>
      </c>
      <c r="H88" s="30">
        <v>57.409190000000002</v>
      </c>
      <c r="I88" s="32" t="s">
        <v>283</v>
      </c>
      <c r="J88" s="37">
        <v>0.32800000000000001</v>
      </c>
    </row>
    <row r="89" spans="1:10" ht="15" customHeight="1" x14ac:dyDescent="0.2">
      <c r="A89" s="3">
        <v>110</v>
      </c>
      <c r="B89" s="7" t="s">
        <v>69</v>
      </c>
      <c r="C89" s="7" t="s">
        <v>70</v>
      </c>
      <c r="D89" s="14">
        <v>128</v>
      </c>
      <c r="E89" s="8" t="s">
        <v>63</v>
      </c>
      <c r="F89" s="8" t="s">
        <v>64</v>
      </c>
      <c r="G89" s="4">
        <v>65.053886817281594</v>
      </c>
      <c r="H89" s="30">
        <v>144.46134699999999</v>
      </c>
      <c r="I89" s="32" t="s">
        <v>283</v>
      </c>
      <c r="J89" s="37">
        <v>0.67600000000000005</v>
      </c>
    </row>
    <row r="90" spans="1:10" ht="15" customHeight="1" x14ac:dyDescent="0.2">
      <c r="A90" s="3">
        <v>110</v>
      </c>
      <c r="B90" s="7" t="s">
        <v>69</v>
      </c>
      <c r="C90" s="7" t="s">
        <v>70</v>
      </c>
      <c r="D90" s="14">
        <v>166</v>
      </c>
      <c r="E90" s="8" t="s">
        <v>94</v>
      </c>
      <c r="F90" s="8" t="s">
        <v>95</v>
      </c>
      <c r="G90" s="4">
        <v>11.8331475795537</v>
      </c>
      <c r="H90" s="30">
        <v>68.594094999999996</v>
      </c>
      <c r="I90" s="32" t="s">
        <v>283</v>
      </c>
      <c r="J90" s="37"/>
    </row>
    <row r="91" spans="1:10" ht="15" customHeight="1" x14ac:dyDescent="0.2">
      <c r="A91" s="3">
        <v>110</v>
      </c>
      <c r="B91" s="10" t="s">
        <v>69</v>
      </c>
      <c r="C91" s="7" t="s">
        <v>70</v>
      </c>
      <c r="D91" s="14">
        <v>203</v>
      </c>
      <c r="E91" s="8" t="s">
        <v>109</v>
      </c>
      <c r="F91" s="4"/>
      <c r="G91" s="41">
        <v>12.3061866084123</v>
      </c>
      <c r="H91" s="30"/>
      <c r="I91" s="32" t="s">
        <v>283</v>
      </c>
      <c r="J91" s="37"/>
    </row>
    <row r="92" spans="1:10" ht="15" customHeight="1" x14ac:dyDescent="0.2">
      <c r="A92" s="3">
        <v>111</v>
      </c>
      <c r="B92" s="7" t="s">
        <v>45</v>
      </c>
      <c r="C92" s="7" t="s">
        <v>46</v>
      </c>
      <c r="D92" s="14">
        <v>111</v>
      </c>
      <c r="E92" s="8" t="s">
        <v>45</v>
      </c>
      <c r="F92" s="8" t="s">
        <v>46</v>
      </c>
      <c r="G92" s="4">
        <v>26.712922369336599</v>
      </c>
      <c r="H92" s="30">
        <v>56.763745</v>
      </c>
      <c r="I92" s="32" t="s">
        <v>283</v>
      </c>
      <c r="J92" s="37">
        <v>0.82899999999999996</v>
      </c>
    </row>
    <row r="93" spans="1:10" ht="15" customHeight="1" x14ac:dyDescent="0.2">
      <c r="A93" s="3">
        <v>111</v>
      </c>
      <c r="B93" s="7" t="s">
        <v>45</v>
      </c>
      <c r="C93" s="7" t="s">
        <v>46</v>
      </c>
      <c r="D93" s="14">
        <v>266</v>
      </c>
      <c r="E93" s="8" t="s">
        <v>156</v>
      </c>
      <c r="F93" s="8" t="s">
        <v>157</v>
      </c>
      <c r="G93" s="41">
        <v>9.2238462782348396</v>
      </c>
      <c r="H93" s="30"/>
      <c r="I93" s="32" t="s">
        <v>283</v>
      </c>
      <c r="J93" s="37"/>
    </row>
    <row r="94" spans="1:10" ht="15" customHeight="1" x14ac:dyDescent="0.2">
      <c r="A94" s="3">
        <v>112</v>
      </c>
      <c r="B94" s="7" t="s">
        <v>163</v>
      </c>
      <c r="C94" s="9"/>
      <c r="D94" s="14">
        <v>270</v>
      </c>
      <c r="E94" s="8" t="s">
        <v>164</v>
      </c>
      <c r="F94" s="4"/>
      <c r="G94" s="41">
        <v>32.151957020001198</v>
      </c>
      <c r="H94" s="30"/>
      <c r="I94" s="32" t="s">
        <v>283</v>
      </c>
      <c r="J94" s="37">
        <v>0.39800000000000002</v>
      </c>
    </row>
    <row r="95" spans="1:10" ht="15" customHeight="1" x14ac:dyDescent="0.2">
      <c r="A95" s="3">
        <v>114</v>
      </c>
      <c r="B95" s="7" t="s">
        <v>114</v>
      </c>
      <c r="C95" s="9"/>
      <c r="D95" s="14">
        <v>208</v>
      </c>
      <c r="E95" s="8" t="s">
        <v>115</v>
      </c>
      <c r="F95" s="8" t="s">
        <v>116</v>
      </c>
      <c r="G95" s="41">
        <v>70.770469881516902</v>
      </c>
      <c r="H95" s="30"/>
      <c r="I95" s="32" t="s">
        <v>283</v>
      </c>
      <c r="J95" s="37">
        <v>0.45</v>
      </c>
    </row>
    <row r="96" spans="1:10" ht="15" customHeight="1" x14ac:dyDescent="0.2">
      <c r="A96" s="3">
        <v>114</v>
      </c>
      <c r="B96" s="7" t="s">
        <v>114</v>
      </c>
      <c r="C96" s="9"/>
      <c r="D96" s="14">
        <v>265</v>
      </c>
      <c r="E96" s="8" t="s">
        <v>154</v>
      </c>
      <c r="F96" s="8" t="s">
        <v>155</v>
      </c>
      <c r="G96" s="4">
        <v>15.4909256405831</v>
      </c>
      <c r="H96" s="30">
        <v>45.692732999999997</v>
      </c>
      <c r="I96" s="32" t="s">
        <v>283</v>
      </c>
      <c r="J96" s="37">
        <v>0.66900000000000004</v>
      </c>
    </row>
    <row r="97" spans="1:10" ht="15" customHeight="1" x14ac:dyDescent="0.2">
      <c r="A97" s="3">
        <v>115</v>
      </c>
      <c r="B97" s="7" t="s">
        <v>275</v>
      </c>
      <c r="C97" s="7" t="s">
        <v>267</v>
      </c>
      <c r="D97" s="14">
        <v>183</v>
      </c>
      <c r="E97" s="8" t="s">
        <v>278</v>
      </c>
      <c r="F97" s="8" t="s">
        <v>268</v>
      </c>
      <c r="G97" s="41">
        <v>9.6365656821522805</v>
      </c>
      <c r="H97" s="30"/>
      <c r="I97" s="32" t="s">
        <v>283</v>
      </c>
      <c r="J97" s="37"/>
    </row>
    <row r="98" spans="1:10" ht="15" customHeight="1" x14ac:dyDescent="0.2">
      <c r="A98" s="3">
        <v>119</v>
      </c>
      <c r="B98" s="7" t="s">
        <v>51</v>
      </c>
      <c r="C98" s="7" t="s">
        <v>52</v>
      </c>
      <c r="D98" s="14">
        <v>363</v>
      </c>
      <c r="E98" s="8" t="s">
        <v>228</v>
      </c>
      <c r="F98" s="4"/>
      <c r="G98" s="4">
        <v>58.426147281498601</v>
      </c>
      <c r="H98" s="30">
        <v>97.859042000000002</v>
      </c>
      <c r="I98" s="32" t="s">
        <v>283</v>
      </c>
      <c r="J98" s="37">
        <v>0.71299999999999997</v>
      </c>
    </row>
    <row r="99" spans="1:10" ht="15" customHeight="1" x14ac:dyDescent="0.2">
      <c r="A99" s="3">
        <v>120</v>
      </c>
      <c r="B99" s="7" t="s">
        <v>56</v>
      </c>
      <c r="C99" s="7" t="s">
        <v>57</v>
      </c>
      <c r="D99" s="14">
        <v>157</v>
      </c>
      <c r="E99" s="8" t="s">
        <v>277</v>
      </c>
      <c r="F99" s="8" t="s">
        <v>265</v>
      </c>
      <c r="G99" s="4">
        <v>14.1069446986176</v>
      </c>
      <c r="H99" s="30"/>
      <c r="I99" s="32" t="s">
        <v>283</v>
      </c>
      <c r="J99" s="37"/>
    </row>
    <row r="100" spans="1:10" ht="15" customHeight="1" x14ac:dyDescent="0.2">
      <c r="A100" s="3">
        <v>120</v>
      </c>
      <c r="B100" s="7" t="s">
        <v>56</v>
      </c>
      <c r="C100" s="7" t="s">
        <v>57</v>
      </c>
      <c r="D100" s="14">
        <v>376</v>
      </c>
      <c r="E100" s="8" t="s">
        <v>246</v>
      </c>
      <c r="F100" s="8" t="s">
        <v>247</v>
      </c>
      <c r="G100" s="4">
        <v>27.3324044657268</v>
      </c>
      <c r="H100" s="30">
        <v>78.521923000000001</v>
      </c>
      <c r="I100" s="32" t="s">
        <v>283</v>
      </c>
      <c r="J100" s="37">
        <v>0.23300000000000001</v>
      </c>
    </row>
    <row r="101" spans="1:10" ht="15" customHeight="1" x14ac:dyDescent="0.2">
      <c r="A101" s="3">
        <v>126</v>
      </c>
      <c r="B101" s="7" t="s">
        <v>60</v>
      </c>
      <c r="C101" s="7" t="s">
        <v>60</v>
      </c>
      <c r="D101" s="14">
        <v>140</v>
      </c>
      <c r="E101" s="8" t="s">
        <v>79</v>
      </c>
      <c r="F101" s="8" t="s">
        <v>80</v>
      </c>
      <c r="G101" s="4">
        <v>19.851508895553501</v>
      </c>
      <c r="H101" s="30">
        <v>121.12571</v>
      </c>
      <c r="I101" s="32" t="s">
        <v>283</v>
      </c>
      <c r="J101" s="37">
        <v>0.27900000000000003</v>
      </c>
    </row>
    <row r="102" spans="1:10" ht="15" customHeight="1" x14ac:dyDescent="0.2">
      <c r="A102" s="3">
        <v>126</v>
      </c>
      <c r="B102" s="7" t="s">
        <v>60</v>
      </c>
      <c r="C102" s="7" t="s">
        <v>60</v>
      </c>
      <c r="D102" s="14">
        <v>142</v>
      </c>
      <c r="E102" s="8" t="s">
        <v>81</v>
      </c>
      <c r="F102" s="8" t="s">
        <v>82</v>
      </c>
      <c r="G102" s="4">
        <v>22.683336095273201</v>
      </c>
      <c r="H102" s="30">
        <v>159.706402</v>
      </c>
      <c r="I102" s="32" t="s">
        <v>283</v>
      </c>
      <c r="J102" s="37">
        <v>0.67500000000000004</v>
      </c>
    </row>
    <row r="103" spans="1:10" ht="15" customHeight="1" x14ac:dyDescent="0.2">
      <c r="A103" s="3">
        <v>128</v>
      </c>
      <c r="B103" s="7" t="s">
        <v>63</v>
      </c>
      <c r="C103" s="7" t="s">
        <v>64</v>
      </c>
      <c r="D103" s="14">
        <v>166</v>
      </c>
      <c r="E103" s="8" t="s">
        <v>94</v>
      </c>
      <c r="F103" s="8" t="s">
        <v>95</v>
      </c>
      <c r="G103" s="4">
        <v>20.596107411578199</v>
      </c>
      <c r="H103" s="30">
        <v>66.707597000000007</v>
      </c>
      <c r="I103" s="32" t="s">
        <v>283</v>
      </c>
      <c r="J103" s="37">
        <v>0.66500000000000004</v>
      </c>
    </row>
    <row r="104" spans="1:10" ht="15" customHeight="1" x14ac:dyDescent="0.2">
      <c r="A104" s="3">
        <v>128</v>
      </c>
      <c r="B104" s="7" t="s">
        <v>63</v>
      </c>
      <c r="C104" s="7" t="s">
        <v>64</v>
      </c>
      <c r="D104" s="14">
        <v>248</v>
      </c>
      <c r="E104" s="8" t="s">
        <v>151</v>
      </c>
      <c r="F104" s="4"/>
      <c r="G104" s="4">
        <v>29.355199039094298</v>
      </c>
      <c r="H104" s="30">
        <v>114.446963</v>
      </c>
      <c r="I104" s="32" t="s">
        <v>283</v>
      </c>
      <c r="J104" s="37">
        <v>0.312</v>
      </c>
    </row>
    <row r="105" spans="1:10" ht="15" customHeight="1" x14ac:dyDescent="0.2">
      <c r="A105" s="5">
        <v>128</v>
      </c>
      <c r="B105" s="11" t="s">
        <v>63</v>
      </c>
      <c r="C105" s="11" t="s">
        <v>64</v>
      </c>
      <c r="D105" s="15">
        <v>265</v>
      </c>
      <c r="E105" s="12" t="s">
        <v>154</v>
      </c>
      <c r="F105" s="12" t="s">
        <v>155</v>
      </c>
      <c r="G105" s="4">
        <v>11.431290973640101</v>
      </c>
      <c r="H105" s="30">
        <v>15.327448</v>
      </c>
      <c r="I105" s="32" t="s">
        <v>283</v>
      </c>
      <c r="J105" s="37"/>
    </row>
    <row r="106" spans="1:10" ht="15" customHeight="1" x14ac:dyDescent="0.2">
      <c r="A106" s="3">
        <v>128</v>
      </c>
      <c r="B106" s="7" t="s">
        <v>63</v>
      </c>
      <c r="C106" s="7" t="s">
        <v>64</v>
      </c>
      <c r="D106" s="14">
        <v>325</v>
      </c>
      <c r="E106" s="8" t="s">
        <v>195</v>
      </c>
      <c r="F106" s="8" t="s">
        <v>196</v>
      </c>
      <c r="G106" s="4">
        <v>23.444858854209201</v>
      </c>
      <c r="H106" s="30">
        <v>97.358344000000002</v>
      </c>
      <c r="I106" s="32" t="s">
        <v>283</v>
      </c>
      <c r="J106" s="37">
        <v>0.378</v>
      </c>
    </row>
    <row r="107" spans="1:10" ht="15" customHeight="1" x14ac:dyDescent="0.2">
      <c r="A107" s="3">
        <v>129</v>
      </c>
      <c r="B107" s="7" t="s">
        <v>73</v>
      </c>
      <c r="C107" s="7" t="s">
        <v>74</v>
      </c>
      <c r="D107" s="14">
        <v>247</v>
      </c>
      <c r="E107" s="8" t="s">
        <v>149</v>
      </c>
      <c r="F107" s="8" t="s">
        <v>150</v>
      </c>
      <c r="G107" s="4">
        <v>66.305296983621204</v>
      </c>
      <c r="H107" s="30">
        <v>935.18833400000005</v>
      </c>
      <c r="I107" s="32" t="s">
        <v>283</v>
      </c>
      <c r="J107" s="37">
        <v>0.47099999999999997</v>
      </c>
    </row>
    <row r="108" spans="1:10" ht="15" customHeight="1" x14ac:dyDescent="0.2">
      <c r="A108" s="3">
        <v>129</v>
      </c>
      <c r="B108" s="7" t="s">
        <v>73</v>
      </c>
      <c r="C108" s="7" t="s">
        <v>74</v>
      </c>
      <c r="D108" s="14">
        <v>286</v>
      </c>
      <c r="E108" s="8" t="s">
        <v>171</v>
      </c>
      <c r="F108" s="8" t="s">
        <v>172</v>
      </c>
      <c r="G108" s="4">
        <v>69.296942798772307</v>
      </c>
      <c r="H108" s="30">
        <v>1131.414456</v>
      </c>
      <c r="I108" s="32" t="s">
        <v>283</v>
      </c>
      <c r="J108" s="37">
        <v>0.88800000000000001</v>
      </c>
    </row>
    <row r="109" spans="1:10" ht="15" customHeight="1" x14ac:dyDescent="0.2">
      <c r="A109" s="3">
        <v>129</v>
      </c>
      <c r="B109" s="7" t="s">
        <v>73</v>
      </c>
      <c r="C109" s="7" t="s">
        <v>74</v>
      </c>
      <c r="D109" s="14">
        <v>292</v>
      </c>
      <c r="E109" s="8" t="s">
        <v>173</v>
      </c>
      <c r="F109" s="4"/>
      <c r="G109" s="4">
        <v>68.347349647848702</v>
      </c>
      <c r="H109" s="30">
        <v>651.310879</v>
      </c>
      <c r="I109" s="32" t="s">
        <v>283</v>
      </c>
      <c r="J109" s="37">
        <v>0.22700000000000001</v>
      </c>
    </row>
    <row r="110" spans="1:10" ht="15" customHeight="1" x14ac:dyDescent="0.2">
      <c r="A110" s="3">
        <v>129</v>
      </c>
      <c r="B110" s="7" t="s">
        <v>73</v>
      </c>
      <c r="C110" s="7" t="s">
        <v>74</v>
      </c>
      <c r="D110" s="14">
        <v>350</v>
      </c>
      <c r="E110" s="8" t="s">
        <v>219</v>
      </c>
      <c r="F110" s="8" t="s">
        <v>220</v>
      </c>
      <c r="G110" s="4">
        <v>32.395754597270397</v>
      </c>
      <c r="H110" s="30">
        <v>128.777197</v>
      </c>
      <c r="I110" s="32" t="s">
        <v>283</v>
      </c>
      <c r="J110" s="37">
        <v>0.84599999999999997</v>
      </c>
    </row>
    <row r="111" spans="1:10" ht="15" customHeight="1" x14ac:dyDescent="0.2">
      <c r="A111" s="3">
        <v>131</v>
      </c>
      <c r="B111" s="7" t="s">
        <v>122</v>
      </c>
      <c r="C111" s="7" t="s">
        <v>123</v>
      </c>
      <c r="D111" s="14">
        <v>212</v>
      </c>
      <c r="E111" s="8" t="s">
        <v>120</v>
      </c>
      <c r="F111" s="8" t="s">
        <v>121</v>
      </c>
      <c r="G111" s="4">
        <v>75.470427120249695</v>
      </c>
      <c r="H111" s="30">
        <v>450.76634899999999</v>
      </c>
      <c r="I111" s="32" t="s">
        <v>283</v>
      </c>
      <c r="J111" s="37">
        <v>0.23699999999999999</v>
      </c>
    </row>
    <row r="112" spans="1:10" ht="15" customHeight="1" x14ac:dyDescent="0.2">
      <c r="A112" s="3">
        <v>131</v>
      </c>
      <c r="B112" s="7" t="s">
        <v>122</v>
      </c>
      <c r="C112" s="7" t="s">
        <v>123</v>
      </c>
      <c r="D112" s="14">
        <v>225</v>
      </c>
      <c r="E112" s="8" t="s">
        <v>130</v>
      </c>
      <c r="F112" s="4"/>
      <c r="G112" s="4">
        <v>62.840111921332799</v>
      </c>
      <c r="H112" s="30">
        <v>256.035099</v>
      </c>
      <c r="I112" s="32" t="s">
        <v>283</v>
      </c>
      <c r="J112" s="37">
        <v>0.38900000000000001</v>
      </c>
    </row>
    <row r="113" spans="1:10" ht="15" customHeight="1" x14ac:dyDescent="0.2">
      <c r="A113" s="3">
        <v>131</v>
      </c>
      <c r="B113" s="7" t="s">
        <v>122</v>
      </c>
      <c r="C113" s="7" t="s">
        <v>123</v>
      </c>
      <c r="D113" s="14">
        <v>350</v>
      </c>
      <c r="E113" s="8" t="s">
        <v>219</v>
      </c>
      <c r="F113" s="8" t="s">
        <v>220</v>
      </c>
      <c r="G113" s="41">
        <v>12.793902744530801</v>
      </c>
      <c r="H113" s="30">
        <v>16.862428000000001</v>
      </c>
      <c r="I113" s="32" t="s">
        <v>283</v>
      </c>
      <c r="J113" s="37"/>
    </row>
    <row r="114" spans="1:10" ht="15" customHeight="1" x14ac:dyDescent="0.2">
      <c r="A114" s="3">
        <v>132</v>
      </c>
      <c r="B114" s="7" t="s">
        <v>77</v>
      </c>
      <c r="C114" s="7" t="s">
        <v>78</v>
      </c>
      <c r="D114" s="14">
        <v>186</v>
      </c>
      <c r="E114" s="8" t="s">
        <v>99</v>
      </c>
      <c r="F114" s="4"/>
      <c r="G114" s="41">
        <v>9.2228250264656797</v>
      </c>
      <c r="H114" s="30"/>
      <c r="I114" s="32" t="s">
        <v>283</v>
      </c>
      <c r="J114" s="37"/>
    </row>
    <row r="115" spans="1:10" ht="15" customHeight="1" x14ac:dyDescent="0.2">
      <c r="A115" s="3">
        <v>132</v>
      </c>
      <c r="B115" s="7" t="s">
        <v>77</v>
      </c>
      <c r="C115" s="7" t="s">
        <v>78</v>
      </c>
      <c r="D115" s="14">
        <v>209</v>
      </c>
      <c r="E115" s="8" t="s">
        <v>117</v>
      </c>
      <c r="F115" s="4"/>
      <c r="G115" s="4">
        <v>78.298696111340703</v>
      </c>
      <c r="H115" s="30">
        <v>430.30398000000002</v>
      </c>
      <c r="I115" s="32" t="s">
        <v>283</v>
      </c>
      <c r="J115" s="37">
        <v>0.443</v>
      </c>
    </row>
    <row r="116" spans="1:10" ht="15" customHeight="1" x14ac:dyDescent="0.2">
      <c r="A116" s="3">
        <v>132</v>
      </c>
      <c r="B116" s="10" t="s">
        <v>77</v>
      </c>
      <c r="C116" s="7" t="s">
        <v>78</v>
      </c>
      <c r="D116" s="14">
        <v>210</v>
      </c>
      <c r="E116" s="8" t="s">
        <v>118</v>
      </c>
      <c r="F116" s="8" t="s">
        <v>119</v>
      </c>
      <c r="G116" s="41">
        <v>11.2103186242937</v>
      </c>
      <c r="H116" s="30"/>
      <c r="I116" s="32" t="s">
        <v>283</v>
      </c>
      <c r="J116" s="37"/>
    </row>
    <row r="117" spans="1:10" ht="15" customHeight="1" x14ac:dyDescent="0.2">
      <c r="A117" s="3">
        <v>140</v>
      </c>
      <c r="B117" s="7" t="s">
        <v>79</v>
      </c>
      <c r="C117" s="7" t="s">
        <v>80</v>
      </c>
      <c r="D117" s="14">
        <v>270</v>
      </c>
      <c r="E117" s="8" t="s">
        <v>164</v>
      </c>
      <c r="F117" s="4"/>
      <c r="G117" s="4">
        <v>70.5325796880757</v>
      </c>
      <c r="H117" s="30">
        <v>366.65502700000002</v>
      </c>
      <c r="I117" s="32" t="s">
        <v>283</v>
      </c>
      <c r="J117" s="37">
        <v>0.35799999999999998</v>
      </c>
    </row>
    <row r="118" spans="1:10" ht="15" customHeight="1" x14ac:dyDescent="0.2">
      <c r="A118" s="3">
        <v>141</v>
      </c>
      <c r="B118" s="7" t="s">
        <v>258</v>
      </c>
      <c r="C118" s="7" t="s">
        <v>259</v>
      </c>
      <c r="D118" s="14">
        <v>341</v>
      </c>
      <c r="E118" s="8" t="s">
        <v>213</v>
      </c>
      <c r="F118" s="8" t="s">
        <v>214</v>
      </c>
      <c r="G118" s="41">
        <v>23.636951828104799</v>
      </c>
      <c r="H118" s="30">
        <v>17.019334000000001</v>
      </c>
      <c r="I118" s="32" t="s">
        <v>283</v>
      </c>
      <c r="J118" s="37">
        <v>0.52100000000000002</v>
      </c>
    </row>
    <row r="119" spans="1:10" ht="15" customHeight="1" x14ac:dyDescent="0.2">
      <c r="A119" s="3">
        <v>144</v>
      </c>
      <c r="B119" s="7" t="s">
        <v>83</v>
      </c>
      <c r="C119" s="9"/>
      <c r="D119" s="14">
        <v>200</v>
      </c>
      <c r="E119" s="8" t="s">
        <v>106</v>
      </c>
      <c r="F119" s="8" t="s">
        <v>107</v>
      </c>
      <c r="G119" s="4">
        <v>33.446524602193797</v>
      </c>
      <c r="H119" s="30">
        <v>71.637517000000003</v>
      </c>
      <c r="I119" s="32" t="s">
        <v>283</v>
      </c>
      <c r="J119" s="37">
        <v>0.27600000000000002</v>
      </c>
    </row>
    <row r="120" spans="1:10" ht="15" customHeight="1" x14ac:dyDescent="0.2">
      <c r="A120" s="3">
        <v>144</v>
      </c>
      <c r="B120" s="7" t="s">
        <v>83</v>
      </c>
      <c r="C120" s="9"/>
      <c r="D120" s="14">
        <v>348</v>
      </c>
      <c r="E120" s="8" t="s">
        <v>217</v>
      </c>
      <c r="F120" s="8" t="s">
        <v>218</v>
      </c>
      <c r="G120" s="4">
        <v>110.24422820636499</v>
      </c>
      <c r="H120" s="30">
        <v>515.66869799999995</v>
      </c>
      <c r="I120" s="32" t="s">
        <v>283</v>
      </c>
      <c r="J120" s="37">
        <v>0.86599999999999999</v>
      </c>
    </row>
    <row r="121" spans="1:10" ht="15" customHeight="1" x14ac:dyDescent="0.2">
      <c r="A121" s="3">
        <v>148</v>
      </c>
      <c r="B121" s="7" t="s">
        <v>88</v>
      </c>
      <c r="C121" s="7" t="s">
        <v>89</v>
      </c>
      <c r="D121" s="14">
        <v>210</v>
      </c>
      <c r="E121" s="8" t="s">
        <v>118</v>
      </c>
      <c r="F121" s="8" t="s">
        <v>119</v>
      </c>
      <c r="G121" s="41">
        <v>9.4899567286956206</v>
      </c>
      <c r="H121" s="30"/>
      <c r="I121" s="32" t="s">
        <v>283</v>
      </c>
      <c r="J121" s="37"/>
    </row>
    <row r="122" spans="1:10" ht="15" customHeight="1" x14ac:dyDescent="0.2">
      <c r="A122" s="3">
        <v>151</v>
      </c>
      <c r="B122" s="7" t="s">
        <v>124</v>
      </c>
      <c r="C122" s="9"/>
      <c r="D122" s="14">
        <v>212</v>
      </c>
      <c r="E122" s="8" t="s">
        <v>120</v>
      </c>
      <c r="F122" s="8" t="s">
        <v>121</v>
      </c>
      <c r="G122" s="4">
        <v>29.775634739542301</v>
      </c>
      <c r="H122" s="30">
        <v>143.82466099999999</v>
      </c>
      <c r="I122" s="32" t="s">
        <v>283</v>
      </c>
      <c r="J122" s="37">
        <v>0.17799999999999999</v>
      </c>
    </row>
    <row r="123" spans="1:10" ht="15" customHeight="1" x14ac:dyDescent="0.2">
      <c r="A123" s="3">
        <v>155</v>
      </c>
      <c r="B123" s="7" t="s">
        <v>92</v>
      </c>
      <c r="C123" s="7" t="s">
        <v>93</v>
      </c>
      <c r="D123" s="14">
        <v>285</v>
      </c>
      <c r="E123" s="8" t="s">
        <v>169</v>
      </c>
      <c r="F123" s="8" t="s">
        <v>170</v>
      </c>
      <c r="G123" s="41">
        <v>17.070966868607101</v>
      </c>
      <c r="H123" s="30">
        <v>15.503258000000001</v>
      </c>
      <c r="I123" s="32" t="s">
        <v>283</v>
      </c>
      <c r="J123" s="37">
        <v>0.42199999999999999</v>
      </c>
    </row>
    <row r="124" spans="1:10" ht="15" customHeight="1" x14ac:dyDescent="0.2">
      <c r="A124" s="3">
        <v>164</v>
      </c>
      <c r="B124" s="7" t="s">
        <v>110</v>
      </c>
      <c r="C124" s="7" t="s">
        <v>111</v>
      </c>
      <c r="D124" s="14">
        <v>204</v>
      </c>
      <c r="E124" s="8" t="s">
        <v>112</v>
      </c>
      <c r="F124" s="8" t="s">
        <v>113</v>
      </c>
      <c r="G124" s="4">
        <v>122.837560819725</v>
      </c>
      <c r="H124" s="30">
        <v>984.56604100000004</v>
      </c>
      <c r="I124" s="32" t="s">
        <v>286</v>
      </c>
      <c r="J124" s="37">
        <v>0.59199999999999997</v>
      </c>
    </row>
    <row r="125" spans="1:10" ht="15" customHeight="1" x14ac:dyDescent="0.2">
      <c r="A125" s="5">
        <v>167</v>
      </c>
      <c r="B125" s="11" t="s">
        <v>96</v>
      </c>
      <c r="C125" s="11"/>
      <c r="D125" s="15">
        <v>167</v>
      </c>
      <c r="E125" s="12" t="s">
        <v>96</v>
      </c>
      <c r="F125" s="12"/>
      <c r="G125" s="4">
        <v>9.9403999367346092</v>
      </c>
      <c r="H125" s="30">
        <v>11.439609000000001</v>
      </c>
      <c r="I125" s="32" t="s">
        <v>283</v>
      </c>
      <c r="J125" s="37"/>
    </row>
    <row r="126" spans="1:10" ht="15" customHeight="1" x14ac:dyDescent="0.2">
      <c r="A126" s="3">
        <v>167</v>
      </c>
      <c r="B126" s="7" t="s">
        <v>96</v>
      </c>
      <c r="C126" s="9"/>
      <c r="D126" s="14">
        <v>245</v>
      </c>
      <c r="E126" s="8" t="s">
        <v>148</v>
      </c>
      <c r="F126" s="4"/>
      <c r="G126" s="4">
        <v>18.023329863607099</v>
      </c>
      <c r="H126" s="30">
        <v>31.831088000000001</v>
      </c>
      <c r="I126" s="32" t="s">
        <v>283</v>
      </c>
      <c r="J126" s="37">
        <v>0.34599999999999997</v>
      </c>
    </row>
    <row r="127" spans="1:10" ht="15" customHeight="1" x14ac:dyDescent="0.2">
      <c r="A127" s="5">
        <v>181</v>
      </c>
      <c r="B127" s="11" t="s">
        <v>97</v>
      </c>
      <c r="C127" s="11" t="s">
        <v>98</v>
      </c>
      <c r="D127" s="15">
        <v>181</v>
      </c>
      <c r="E127" s="12" t="s">
        <v>97</v>
      </c>
      <c r="F127" s="12" t="s">
        <v>98</v>
      </c>
      <c r="G127" s="4">
        <v>9.1396466513982997</v>
      </c>
      <c r="H127" s="30"/>
      <c r="I127" s="32" t="s">
        <v>283</v>
      </c>
      <c r="J127" s="37"/>
    </row>
    <row r="128" spans="1:10" ht="15" customHeight="1" x14ac:dyDescent="0.2">
      <c r="A128" s="3">
        <v>181</v>
      </c>
      <c r="B128" s="7" t="s">
        <v>97</v>
      </c>
      <c r="C128" s="7" t="s">
        <v>98</v>
      </c>
      <c r="D128" s="14">
        <v>232</v>
      </c>
      <c r="E128" s="8" t="s">
        <v>279</v>
      </c>
      <c r="F128" s="8" t="s">
        <v>270</v>
      </c>
      <c r="G128" s="41">
        <v>9.5072998179194794</v>
      </c>
      <c r="H128" s="30"/>
      <c r="I128" s="32" t="s">
        <v>283</v>
      </c>
      <c r="J128" s="37"/>
    </row>
    <row r="129" spans="1:10" ht="15" customHeight="1" x14ac:dyDescent="0.2">
      <c r="A129" s="3">
        <v>181</v>
      </c>
      <c r="B129" s="7" t="s">
        <v>97</v>
      </c>
      <c r="C129" s="7" t="s">
        <v>98</v>
      </c>
      <c r="D129" s="14">
        <v>236</v>
      </c>
      <c r="E129" s="8" t="s">
        <v>136</v>
      </c>
      <c r="F129" s="8"/>
      <c r="G129" s="4">
        <v>10.0597364642604</v>
      </c>
      <c r="H129" s="30">
        <v>14.375279000000001</v>
      </c>
      <c r="I129" s="32" t="s">
        <v>283</v>
      </c>
      <c r="J129" s="37"/>
    </row>
    <row r="130" spans="1:10" ht="15" customHeight="1" x14ac:dyDescent="0.2">
      <c r="A130" s="3">
        <v>181</v>
      </c>
      <c r="B130" s="7" t="s">
        <v>97</v>
      </c>
      <c r="C130" s="7" t="s">
        <v>98</v>
      </c>
      <c r="D130" s="14">
        <v>243</v>
      </c>
      <c r="E130" s="8" t="s">
        <v>145</v>
      </c>
      <c r="F130" s="8" t="s">
        <v>146</v>
      </c>
      <c r="G130" s="4">
        <v>9.5322910910992906</v>
      </c>
      <c r="H130" s="30">
        <v>14.975187999999999</v>
      </c>
      <c r="I130" s="32" t="s">
        <v>283</v>
      </c>
      <c r="J130" s="37"/>
    </row>
    <row r="131" spans="1:10" ht="15" customHeight="1" x14ac:dyDescent="0.2">
      <c r="A131" s="3">
        <v>181</v>
      </c>
      <c r="B131" s="7" t="s">
        <v>97</v>
      </c>
      <c r="C131" s="7" t="s">
        <v>98</v>
      </c>
      <c r="D131" s="14">
        <v>245</v>
      </c>
      <c r="E131" s="8" t="s">
        <v>148</v>
      </c>
      <c r="F131" s="8"/>
      <c r="G131" s="4">
        <v>11.4021521047727</v>
      </c>
      <c r="H131" s="30">
        <v>17.465477</v>
      </c>
      <c r="I131" s="32" t="s">
        <v>283</v>
      </c>
      <c r="J131" s="37"/>
    </row>
    <row r="132" spans="1:10" ht="15" customHeight="1" x14ac:dyDescent="0.2">
      <c r="A132" s="3">
        <v>186</v>
      </c>
      <c r="B132" s="7" t="s">
        <v>99</v>
      </c>
      <c r="C132" s="9"/>
      <c r="D132" s="14">
        <v>186</v>
      </c>
      <c r="E132" s="8" t="s">
        <v>99</v>
      </c>
      <c r="F132" s="4"/>
      <c r="G132" s="4">
        <v>30.306984318070299</v>
      </c>
      <c r="H132" s="30">
        <v>65.417152000000002</v>
      </c>
      <c r="I132" s="32" t="s">
        <v>283</v>
      </c>
      <c r="J132" s="37">
        <v>0.65200000000000002</v>
      </c>
    </row>
    <row r="133" spans="1:10" ht="15" customHeight="1" x14ac:dyDescent="0.2">
      <c r="A133" s="3">
        <v>187</v>
      </c>
      <c r="B133" s="7" t="s">
        <v>199</v>
      </c>
      <c r="C133" s="7" t="s">
        <v>200</v>
      </c>
      <c r="D133" s="14">
        <v>334</v>
      </c>
      <c r="E133" s="8" t="s">
        <v>201</v>
      </c>
      <c r="F133" s="8" t="s">
        <v>202</v>
      </c>
      <c r="G133" s="4">
        <v>110.942367214575</v>
      </c>
      <c r="H133" s="30">
        <v>662.66886399999999</v>
      </c>
      <c r="I133" s="32" t="s">
        <v>283</v>
      </c>
      <c r="J133" s="37">
        <v>0.55700000000000005</v>
      </c>
    </row>
    <row r="134" spans="1:10" ht="15" customHeight="1" x14ac:dyDescent="0.2">
      <c r="A134" s="3">
        <v>189</v>
      </c>
      <c r="B134" s="7" t="s">
        <v>188</v>
      </c>
      <c r="C134" s="7" t="s">
        <v>189</v>
      </c>
      <c r="D134" s="14">
        <v>319</v>
      </c>
      <c r="E134" s="8" t="s">
        <v>190</v>
      </c>
      <c r="F134" s="8" t="s">
        <v>191</v>
      </c>
      <c r="G134" s="4">
        <v>97.766462213370502</v>
      </c>
      <c r="H134" s="30">
        <v>890.86194799999998</v>
      </c>
      <c r="I134" s="32" t="s">
        <v>283</v>
      </c>
      <c r="J134" s="37"/>
    </row>
    <row r="135" spans="1:10" ht="15" customHeight="1" x14ac:dyDescent="0.2">
      <c r="A135" s="3">
        <v>189</v>
      </c>
      <c r="B135" s="7" t="s">
        <v>188</v>
      </c>
      <c r="C135" s="7" t="s">
        <v>189</v>
      </c>
      <c r="D135" s="14">
        <v>348</v>
      </c>
      <c r="E135" s="8" t="s">
        <v>217</v>
      </c>
      <c r="F135" s="8" t="s">
        <v>218</v>
      </c>
      <c r="G135" s="4">
        <v>98.002412097811003</v>
      </c>
      <c r="H135" s="30">
        <v>675.57360100000005</v>
      </c>
      <c r="I135" s="32" t="s">
        <v>283</v>
      </c>
      <c r="J135" s="37">
        <v>0.86099999999999999</v>
      </c>
    </row>
    <row r="136" spans="1:10" ht="15" customHeight="1" x14ac:dyDescent="0.2">
      <c r="A136" s="3">
        <v>193</v>
      </c>
      <c r="B136" s="7" t="s">
        <v>260</v>
      </c>
      <c r="C136" s="9"/>
      <c r="D136" s="14">
        <v>265</v>
      </c>
      <c r="E136" s="8" t="s">
        <v>154</v>
      </c>
      <c r="F136" s="8" t="s">
        <v>155</v>
      </c>
      <c r="G136" s="41">
        <v>11.233246392369599</v>
      </c>
      <c r="H136" s="30"/>
      <c r="I136" s="32" t="s">
        <v>283</v>
      </c>
      <c r="J136" s="37"/>
    </row>
    <row r="137" spans="1:10" ht="15" customHeight="1" x14ac:dyDescent="0.2">
      <c r="A137" s="3">
        <v>194</v>
      </c>
      <c r="B137" s="7" t="s">
        <v>100</v>
      </c>
      <c r="C137" s="7" t="s">
        <v>101</v>
      </c>
      <c r="D137" s="14">
        <v>292</v>
      </c>
      <c r="E137" s="8" t="s">
        <v>173</v>
      </c>
      <c r="F137" s="4"/>
      <c r="G137" s="4">
        <v>14.9979989860516</v>
      </c>
      <c r="H137" s="30">
        <v>45.848992000000003</v>
      </c>
      <c r="I137" s="32" t="s">
        <v>283</v>
      </c>
      <c r="J137" s="37">
        <v>0.35899999999999999</v>
      </c>
    </row>
    <row r="138" spans="1:10" ht="15" customHeight="1" x14ac:dyDescent="0.2">
      <c r="A138" s="3">
        <v>197</v>
      </c>
      <c r="B138" s="7" t="s">
        <v>102</v>
      </c>
      <c r="C138" s="7" t="s">
        <v>103</v>
      </c>
      <c r="D138" s="14">
        <v>219</v>
      </c>
      <c r="E138" s="8" t="s">
        <v>128</v>
      </c>
      <c r="F138" s="8" t="s">
        <v>129</v>
      </c>
      <c r="G138" s="4">
        <v>14.5611316160574</v>
      </c>
      <c r="H138" s="30">
        <v>37.775579999999998</v>
      </c>
      <c r="I138" s="32" t="s">
        <v>283</v>
      </c>
      <c r="J138" s="37"/>
    </row>
    <row r="139" spans="1:10" ht="15" customHeight="1" x14ac:dyDescent="0.2">
      <c r="A139" s="5">
        <v>197</v>
      </c>
      <c r="B139" s="11" t="s">
        <v>102</v>
      </c>
      <c r="C139" s="11" t="s">
        <v>103</v>
      </c>
      <c r="D139" s="15">
        <v>236</v>
      </c>
      <c r="E139" s="12" t="s">
        <v>136</v>
      </c>
      <c r="F139" s="12"/>
      <c r="G139" s="4">
        <v>10.3363576189656</v>
      </c>
      <c r="H139" s="30"/>
      <c r="I139" s="32" t="s">
        <v>283</v>
      </c>
      <c r="J139" s="37"/>
    </row>
    <row r="140" spans="1:10" ht="15" customHeight="1" x14ac:dyDescent="0.2">
      <c r="A140" s="3">
        <v>198</v>
      </c>
      <c r="B140" s="7" t="s">
        <v>104</v>
      </c>
      <c r="C140" s="7" t="s">
        <v>105</v>
      </c>
      <c r="D140" s="14">
        <v>212</v>
      </c>
      <c r="E140" s="8" t="s">
        <v>120</v>
      </c>
      <c r="F140" s="8" t="s">
        <v>121</v>
      </c>
      <c r="G140" s="41">
        <v>12.627105223911199</v>
      </c>
      <c r="H140" s="30">
        <v>27.453306000000001</v>
      </c>
      <c r="I140" s="32" t="s">
        <v>283</v>
      </c>
      <c r="J140" s="37"/>
    </row>
    <row r="141" spans="1:10" ht="15" customHeight="1" x14ac:dyDescent="0.2">
      <c r="A141" s="3">
        <v>200</v>
      </c>
      <c r="B141" s="7" t="s">
        <v>106</v>
      </c>
      <c r="C141" s="7" t="s">
        <v>107</v>
      </c>
      <c r="D141" s="14">
        <v>275</v>
      </c>
      <c r="E141" s="8" t="s">
        <v>167</v>
      </c>
      <c r="F141" s="8" t="s">
        <v>168</v>
      </c>
      <c r="G141" s="4">
        <v>53.9994779481896</v>
      </c>
      <c r="H141" s="30">
        <v>63.292071999999997</v>
      </c>
      <c r="I141" s="32" t="s">
        <v>283</v>
      </c>
      <c r="J141" s="37">
        <v>0.24199999999999999</v>
      </c>
    </row>
    <row r="142" spans="1:10" ht="15" customHeight="1" x14ac:dyDescent="0.2">
      <c r="A142" s="3">
        <v>200</v>
      </c>
      <c r="B142" s="7" t="s">
        <v>106</v>
      </c>
      <c r="C142" s="7" t="s">
        <v>107</v>
      </c>
      <c r="D142" s="14">
        <v>312</v>
      </c>
      <c r="E142" s="8" t="s">
        <v>183</v>
      </c>
      <c r="F142" s="8"/>
      <c r="G142" s="4">
        <v>10.608924720052499</v>
      </c>
      <c r="H142" s="30">
        <v>25.283631</v>
      </c>
      <c r="I142" s="32" t="s">
        <v>283</v>
      </c>
      <c r="J142" s="37"/>
    </row>
    <row r="143" spans="1:10" ht="15" customHeight="1" x14ac:dyDescent="0.2">
      <c r="A143" s="3">
        <v>203</v>
      </c>
      <c r="B143" s="7" t="s">
        <v>109</v>
      </c>
      <c r="C143" s="9"/>
      <c r="D143" s="14">
        <v>203</v>
      </c>
      <c r="E143" s="8" t="s">
        <v>109</v>
      </c>
      <c r="F143" s="4"/>
      <c r="G143" s="4">
        <v>23.119262014300599</v>
      </c>
      <c r="H143" s="30">
        <v>64.379609000000002</v>
      </c>
      <c r="I143" s="32" t="s">
        <v>283</v>
      </c>
      <c r="J143" s="37">
        <v>0.59499999999999997</v>
      </c>
    </row>
    <row r="144" spans="1:10" ht="15" customHeight="1" x14ac:dyDescent="0.2">
      <c r="A144" s="3">
        <v>210</v>
      </c>
      <c r="B144" s="7" t="s">
        <v>118</v>
      </c>
      <c r="C144" s="7" t="s">
        <v>119</v>
      </c>
      <c r="D144" s="14">
        <v>210</v>
      </c>
      <c r="E144" s="8" t="s">
        <v>118</v>
      </c>
      <c r="F144" s="8" t="s">
        <v>119</v>
      </c>
      <c r="G144" s="4">
        <v>31.4679844995762</v>
      </c>
      <c r="H144" s="30">
        <v>28.789031999999999</v>
      </c>
      <c r="I144" s="32" t="s">
        <v>283</v>
      </c>
      <c r="J144" s="37">
        <v>0.186</v>
      </c>
    </row>
    <row r="145" spans="1:10" ht="15" customHeight="1" x14ac:dyDescent="0.2">
      <c r="A145" s="3">
        <v>210</v>
      </c>
      <c r="B145" s="7" t="s">
        <v>118</v>
      </c>
      <c r="C145" s="7" t="s">
        <v>119</v>
      </c>
      <c r="D145" s="15">
        <v>345</v>
      </c>
      <c r="E145" s="12" t="s">
        <v>215</v>
      </c>
      <c r="F145" s="12" t="s">
        <v>216</v>
      </c>
      <c r="G145" s="4">
        <v>8.4574052676112892</v>
      </c>
      <c r="H145" s="30"/>
      <c r="I145" s="32"/>
      <c r="J145" s="37"/>
    </row>
    <row r="146" spans="1:10" ht="15" customHeight="1" x14ac:dyDescent="0.2">
      <c r="A146" s="3">
        <v>210</v>
      </c>
      <c r="B146" s="7" t="s">
        <v>118</v>
      </c>
      <c r="C146" s="7" t="s">
        <v>119</v>
      </c>
      <c r="D146" s="14">
        <v>361</v>
      </c>
      <c r="E146" s="8" t="s">
        <v>227</v>
      </c>
      <c r="F146" s="8"/>
      <c r="G146" s="4">
        <v>9.8223991113519098</v>
      </c>
      <c r="H146" s="30">
        <v>14.202790999999999</v>
      </c>
      <c r="I146" s="32" t="s">
        <v>283</v>
      </c>
      <c r="J146" s="37"/>
    </row>
    <row r="147" spans="1:10" ht="15" customHeight="1" x14ac:dyDescent="0.2">
      <c r="A147" s="3">
        <v>210</v>
      </c>
      <c r="B147" s="7" t="s">
        <v>118</v>
      </c>
      <c r="C147" s="7" t="s">
        <v>119</v>
      </c>
      <c r="D147" s="14">
        <v>363</v>
      </c>
      <c r="E147" s="8" t="s">
        <v>228</v>
      </c>
      <c r="F147" s="4"/>
      <c r="G147" s="4">
        <v>20.7868861756324</v>
      </c>
      <c r="H147" s="30">
        <v>18.745055000000001</v>
      </c>
      <c r="I147" s="32" t="s">
        <v>283</v>
      </c>
      <c r="J147" s="37">
        <v>0.318</v>
      </c>
    </row>
    <row r="148" spans="1:10" ht="15" customHeight="1" x14ac:dyDescent="0.2">
      <c r="A148" s="3">
        <v>212</v>
      </c>
      <c r="B148" s="7" t="s">
        <v>120</v>
      </c>
      <c r="C148" s="7" t="s">
        <v>121</v>
      </c>
      <c r="D148" s="14">
        <v>212</v>
      </c>
      <c r="E148" s="8" t="s">
        <v>120</v>
      </c>
      <c r="F148" s="8" t="s">
        <v>121</v>
      </c>
      <c r="G148" s="4">
        <v>15.1813913417849</v>
      </c>
      <c r="H148" s="30">
        <v>116.703498</v>
      </c>
      <c r="I148" s="32" t="s">
        <v>283</v>
      </c>
      <c r="J148" s="37">
        <v>0.64200000000000002</v>
      </c>
    </row>
    <row r="149" spans="1:10" ht="15" customHeight="1" x14ac:dyDescent="0.2">
      <c r="A149" s="3">
        <v>212</v>
      </c>
      <c r="B149" s="7" t="s">
        <v>120</v>
      </c>
      <c r="C149" s="7" t="s">
        <v>121</v>
      </c>
      <c r="D149" s="14">
        <v>231</v>
      </c>
      <c r="E149" s="8" t="s">
        <v>133</v>
      </c>
      <c r="F149" s="4"/>
      <c r="G149" s="41">
        <v>21.934816234414001</v>
      </c>
      <c r="H149" s="30">
        <v>47.681311999999998</v>
      </c>
      <c r="I149" s="32" t="s">
        <v>283</v>
      </c>
      <c r="J149" s="37">
        <v>0.50800000000000001</v>
      </c>
    </row>
    <row r="150" spans="1:10" ht="15" customHeight="1" x14ac:dyDescent="0.2">
      <c r="A150" s="3">
        <v>212</v>
      </c>
      <c r="B150" s="7" t="s">
        <v>120</v>
      </c>
      <c r="C150" s="7" t="s">
        <v>121</v>
      </c>
      <c r="D150" s="14">
        <v>243</v>
      </c>
      <c r="E150" s="8" t="s">
        <v>145</v>
      </c>
      <c r="F150" s="8" t="s">
        <v>146</v>
      </c>
      <c r="G150" s="4">
        <v>8.8877382901135604</v>
      </c>
      <c r="H150" s="30">
        <v>20.461926999999999</v>
      </c>
      <c r="I150" s="32" t="s">
        <v>283</v>
      </c>
      <c r="J150" s="37"/>
    </row>
    <row r="151" spans="1:10" ht="15" customHeight="1" x14ac:dyDescent="0.2">
      <c r="A151" s="3">
        <v>212</v>
      </c>
      <c r="B151" s="7" t="s">
        <v>120</v>
      </c>
      <c r="C151" s="7" t="s">
        <v>121</v>
      </c>
      <c r="D151" s="14">
        <v>248</v>
      </c>
      <c r="E151" s="8" t="s">
        <v>151</v>
      </c>
      <c r="F151" s="4"/>
      <c r="G151" s="4">
        <v>53.605318836729197</v>
      </c>
      <c r="H151" s="30">
        <v>428.22909099999998</v>
      </c>
      <c r="I151" s="32" t="s">
        <v>283</v>
      </c>
      <c r="J151" s="37">
        <v>0.37</v>
      </c>
    </row>
    <row r="152" spans="1:10" ht="15" customHeight="1" x14ac:dyDescent="0.2">
      <c r="A152" s="3">
        <v>212</v>
      </c>
      <c r="B152" s="7" t="s">
        <v>120</v>
      </c>
      <c r="C152" s="7" t="s">
        <v>121</v>
      </c>
      <c r="D152" s="14">
        <v>266</v>
      </c>
      <c r="E152" s="8" t="s">
        <v>156</v>
      </c>
      <c r="F152" s="8" t="s">
        <v>157</v>
      </c>
      <c r="G152" s="4">
        <v>8.5375333722470899</v>
      </c>
      <c r="H152" s="30">
        <v>29.96753</v>
      </c>
      <c r="I152" s="32" t="s">
        <v>283</v>
      </c>
      <c r="J152" s="37"/>
    </row>
    <row r="153" spans="1:10" ht="15" customHeight="1" x14ac:dyDescent="0.2">
      <c r="A153" s="3">
        <v>219</v>
      </c>
      <c r="B153" s="7" t="s">
        <v>128</v>
      </c>
      <c r="C153" s="7" t="s">
        <v>129</v>
      </c>
      <c r="D153" s="14">
        <v>236</v>
      </c>
      <c r="E153" s="8" t="s">
        <v>136</v>
      </c>
      <c r="F153" s="4"/>
      <c r="G153" s="4">
        <v>36.592745645974396</v>
      </c>
      <c r="H153" s="30">
        <v>149.733215</v>
      </c>
      <c r="I153" s="32" t="s">
        <v>283</v>
      </c>
      <c r="J153" s="37">
        <v>0.17699999999999999</v>
      </c>
    </row>
    <row r="154" spans="1:10" ht="15" customHeight="1" x14ac:dyDescent="0.2">
      <c r="A154" s="3">
        <v>222</v>
      </c>
      <c r="B154" s="7" t="s">
        <v>209</v>
      </c>
      <c r="C154" s="7" t="s">
        <v>210</v>
      </c>
      <c r="D154" s="14">
        <v>339</v>
      </c>
      <c r="E154" s="8" t="s">
        <v>211</v>
      </c>
      <c r="F154" s="8" t="s">
        <v>212</v>
      </c>
      <c r="G154" s="4">
        <v>136.64283384134799</v>
      </c>
      <c r="H154" s="30">
        <v>1226.4846689999999</v>
      </c>
      <c r="I154" s="32" t="s">
        <v>288</v>
      </c>
      <c r="J154" s="37">
        <v>0.77500000000000002</v>
      </c>
    </row>
    <row r="155" spans="1:10" ht="15" customHeight="1" x14ac:dyDescent="0.2">
      <c r="A155" s="3">
        <v>222</v>
      </c>
      <c r="B155" s="7" t="s">
        <v>209</v>
      </c>
      <c r="C155" s="7" t="s">
        <v>210</v>
      </c>
      <c r="D155" s="14">
        <v>352</v>
      </c>
      <c r="E155" s="8" t="s">
        <v>223</v>
      </c>
      <c r="F155" s="8" t="s">
        <v>224</v>
      </c>
      <c r="G155" s="4">
        <v>61.283531405529097</v>
      </c>
      <c r="H155" s="30">
        <v>846.06446900000003</v>
      </c>
      <c r="I155" s="32" t="s">
        <v>288</v>
      </c>
      <c r="J155" s="37">
        <v>0.59399999999999997</v>
      </c>
    </row>
    <row r="156" spans="1:10" ht="15" customHeight="1" x14ac:dyDescent="0.2">
      <c r="A156" s="3">
        <v>225</v>
      </c>
      <c r="B156" s="7" t="s">
        <v>130</v>
      </c>
      <c r="C156" s="9"/>
      <c r="D156" s="14">
        <v>246</v>
      </c>
      <c r="E156" s="8" t="s">
        <v>280</v>
      </c>
      <c r="F156" s="8" t="s">
        <v>269</v>
      </c>
      <c r="G156" s="41">
        <v>35.181118829919697</v>
      </c>
      <c r="H156" s="30"/>
      <c r="I156" s="32" t="s">
        <v>283</v>
      </c>
      <c r="J156" s="37">
        <v>0.19400000000000001</v>
      </c>
    </row>
    <row r="157" spans="1:10" ht="15" customHeight="1" x14ac:dyDescent="0.2">
      <c r="A157" s="5">
        <v>227</v>
      </c>
      <c r="B157" s="11" t="s">
        <v>139</v>
      </c>
      <c r="C157" s="11" t="s">
        <v>140</v>
      </c>
      <c r="D157" s="15">
        <v>236</v>
      </c>
      <c r="E157" s="12" t="s">
        <v>136</v>
      </c>
      <c r="F157" s="12"/>
      <c r="G157" s="4">
        <v>11.6733623450398</v>
      </c>
      <c r="H157" s="30">
        <v>12.668901</v>
      </c>
      <c r="I157" s="32" t="s">
        <v>283</v>
      </c>
      <c r="J157" s="37"/>
    </row>
    <row r="158" spans="1:10" ht="15" customHeight="1" x14ac:dyDescent="0.2">
      <c r="A158" s="3">
        <v>230</v>
      </c>
      <c r="B158" s="7" t="s">
        <v>160</v>
      </c>
      <c r="C158" s="7" t="s">
        <v>161</v>
      </c>
      <c r="D158" s="14">
        <v>269</v>
      </c>
      <c r="E158" s="8" t="s">
        <v>162</v>
      </c>
      <c r="F158" s="4"/>
      <c r="G158" s="4">
        <v>62.732530484234097</v>
      </c>
      <c r="H158" s="30">
        <v>348.277807</v>
      </c>
      <c r="I158" s="32" t="s">
        <v>283</v>
      </c>
      <c r="J158" s="37">
        <v>0.22700000000000001</v>
      </c>
    </row>
    <row r="159" spans="1:10" ht="15" customHeight="1" x14ac:dyDescent="0.2">
      <c r="A159" s="3">
        <v>234</v>
      </c>
      <c r="B159" s="7" t="s">
        <v>134</v>
      </c>
      <c r="C159" s="7" t="s">
        <v>135</v>
      </c>
      <c r="D159" s="14">
        <v>234</v>
      </c>
      <c r="E159" s="8" t="s">
        <v>134</v>
      </c>
      <c r="F159" s="8" t="s">
        <v>135</v>
      </c>
      <c r="G159" s="4">
        <v>17.800003785938699</v>
      </c>
      <c r="H159" s="30">
        <v>78.594362000000004</v>
      </c>
      <c r="I159" s="32" t="s">
        <v>283</v>
      </c>
      <c r="J159" s="37">
        <v>0.67400000000000004</v>
      </c>
    </row>
    <row r="160" spans="1:10" ht="15" customHeight="1" x14ac:dyDescent="0.2">
      <c r="A160" s="3">
        <v>236</v>
      </c>
      <c r="B160" s="7" t="s">
        <v>136</v>
      </c>
      <c r="C160" s="9"/>
      <c r="D160" s="14">
        <v>265</v>
      </c>
      <c r="E160" s="8" t="s">
        <v>154</v>
      </c>
      <c r="F160" s="8" t="s">
        <v>155</v>
      </c>
      <c r="G160" s="4">
        <v>11.5927839474649</v>
      </c>
      <c r="H160" s="30">
        <v>14.408162000000001</v>
      </c>
      <c r="I160" s="32" t="s">
        <v>283</v>
      </c>
      <c r="J160" s="37"/>
    </row>
    <row r="161" spans="1:10" ht="15" customHeight="1" x14ac:dyDescent="0.2">
      <c r="A161" s="3">
        <v>236</v>
      </c>
      <c r="B161" s="7" t="s">
        <v>136</v>
      </c>
      <c r="C161" s="9"/>
      <c r="D161" s="14">
        <v>334</v>
      </c>
      <c r="E161" s="8" t="s">
        <v>201</v>
      </c>
      <c r="F161" s="8" t="s">
        <v>202</v>
      </c>
      <c r="G161" s="4">
        <v>14.755925254883699</v>
      </c>
      <c r="H161" s="30">
        <v>38.749668</v>
      </c>
      <c r="I161" s="32" t="s">
        <v>283</v>
      </c>
      <c r="J161" s="38"/>
    </row>
    <row r="162" spans="1:10" ht="15" customHeight="1" x14ac:dyDescent="0.2">
      <c r="A162" s="5">
        <v>236</v>
      </c>
      <c r="B162" s="11" t="s">
        <v>136</v>
      </c>
      <c r="C162" s="11"/>
      <c r="D162" s="15">
        <v>345</v>
      </c>
      <c r="E162" s="12" t="s">
        <v>215</v>
      </c>
      <c r="F162" s="12" t="s">
        <v>216</v>
      </c>
      <c r="G162" s="4">
        <v>11.409548748274</v>
      </c>
      <c r="H162" s="30"/>
      <c r="I162" s="32" t="s">
        <v>283</v>
      </c>
      <c r="J162" s="37"/>
    </row>
    <row r="163" spans="1:10" ht="15" customHeight="1" x14ac:dyDescent="0.2">
      <c r="A163" s="3">
        <v>274</v>
      </c>
      <c r="B163" s="7" t="s">
        <v>256</v>
      </c>
      <c r="C163" s="7" t="s">
        <v>257</v>
      </c>
      <c r="D163" s="14">
        <v>345</v>
      </c>
      <c r="E163" s="8" t="s">
        <v>215</v>
      </c>
      <c r="F163" s="8" t="s">
        <v>216</v>
      </c>
      <c r="G163" s="41">
        <v>11.986730234882801</v>
      </c>
      <c r="H163" s="30"/>
      <c r="I163" s="32" t="s">
        <v>283</v>
      </c>
      <c r="J163" s="37">
        <v>0.66800000000000004</v>
      </c>
    </row>
    <row r="164" spans="1:10" ht="15" customHeight="1" x14ac:dyDescent="0.2">
      <c r="A164" s="3">
        <v>245</v>
      </c>
      <c r="B164" s="7" t="s">
        <v>148</v>
      </c>
      <c r="C164" s="9"/>
      <c r="D164" s="14">
        <v>253</v>
      </c>
      <c r="E164" s="8" t="s">
        <v>152</v>
      </c>
      <c r="F164" s="8" t="s">
        <v>153</v>
      </c>
      <c r="G164" s="4">
        <v>41.778712209561398</v>
      </c>
      <c r="H164" s="30">
        <v>101.95746</v>
      </c>
      <c r="I164" s="32" t="s">
        <v>283</v>
      </c>
      <c r="J164" s="37">
        <v>0.21099999999999999</v>
      </c>
    </row>
    <row r="165" spans="1:10" ht="15" customHeight="1" x14ac:dyDescent="0.2">
      <c r="A165" s="3">
        <v>245</v>
      </c>
      <c r="B165" s="7" t="s">
        <v>148</v>
      </c>
      <c r="C165" s="9"/>
      <c r="D165" s="14">
        <v>337</v>
      </c>
      <c r="E165" s="8" t="s">
        <v>207</v>
      </c>
      <c r="F165" s="8" t="s">
        <v>208</v>
      </c>
      <c r="G165" s="4">
        <v>21.906115982944002</v>
      </c>
      <c r="H165" s="30">
        <v>54.422477000000001</v>
      </c>
      <c r="I165" s="32" t="s">
        <v>283</v>
      </c>
      <c r="J165" s="37"/>
    </row>
    <row r="166" spans="1:10" ht="15" customHeight="1" x14ac:dyDescent="0.2">
      <c r="A166" s="3">
        <v>247</v>
      </c>
      <c r="B166" s="7" t="s">
        <v>149</v>
      </c>
      <c r="C166" s="7" t="s">
        <v>150</v>
      </c>
      <c r="D166" s="14">
        <v>319</v>
      </c>
      <c r="E166" s="8" t="s">
        <v>190</v>
      </c>
      <c r="F166" s="8" t="s">
        <v>191</v>
      </c>
      <c r="G166" s="4">
        <v>14.0305493889144</v>
      </c>
      <c r="H166" s="30">
        <v>74.321021000000002</v>
      </c>
      <c r="I166" s="32" t="s">
        <v>283</v>
      </c>
      <c r="J166" s="37">
        <v>0.20300000000000001</v>
      </c>
    </row>
    <row r="167" spans="1:10" ht="15" customHeight="1" x14ac:dyDescent="0.2">
      <c r="A167" s="3">
        <v>258</v>
      </c>
      <c r="B167" s="7" t="s">
        <v>177</v>
      </c>
      <c r="C167" s="7" t="s">
        <v>178</v>
      </c>
      <c r="D167" s="14">
        <v>305</v>
      </c>
      <c r="E167" s="8" t="s">
        <v>174</v>
      </c>
      <c r="F167" s="8" t="s">
        <v>175</v>
      </c>
      <c r="G167" s="4">
        <v>28.8378536449958</v>
      </c>
      <c r="H167" s="30">
        <v>97.365961999999996</v>
      </c>
      <c r="I167" s="32" t="s">
        <v>283</v>
      </c>
      <c r="J167" s="37">
        <v>0.17399999999999999</v>
      </c>
    </row>
    <row r="168" spans="1:10" ht="15" customHeight="1" x14ac:dyDescent="0.2">
      <c r="A168" s="3">
        <v>266</v>
      </c>
      <c r="B168" s="7" t="s">
        <v>156</v>
      </c>
      <c r="C168" s="7" t="s">
        <v>157</v>
      </c>
      <c r="D168" s="14">
        <v>334</v>
      </c>
      <c r="E168" s="8" t="s">
        <v>201</v>
      </c>
      <c r="F168" s="8" t="s">
        <v>202</v>
      </c>
      <c r="G168" s="4">
        <v>84.227784205980697</v>
      </c>
      <c r="H168" s="30">
        <v>481.39358399999998</v>
      </c>
      <c r="I168" s="32" t="s">
        <v>283</v>
      </c>
      <c r="J168" s="37">
        <v>0.20100000000000001</v>
      </c>
    </row>
    <row r="169" spans="1:10" ht="15" customHeight="1" x14ac:dyDescent="0.2">
      <c r="A169" s="3">
        <v>269</v>
      </c>
      <c r="B169" s="7" t="s">
        <v>162</v>
      </c>
      <c r="C169" s="9"/>
      <c r="D169" s="14">
        <v>350</v>
      </c>
      <c r="E169" s="8" t="s">
        <v>219</v>
      </c>
      <c r="F169" s="8" t="s">
        <v>220</v>
      </c>
      <c r="G169" s="4">
        <v>32.004991446543201</v>
      </c>
      <c r="H169" s="30">
        <v>114.109234</v>
      </c>
      <c r="I169" s="32" t="s">
        <v>283</v>
      </c>
      <c r="J169" s="37">
        <v>0.19</v>
      </c>
    </row>
    <row r="170" spans="1:10" ht="15" customHeight="1" x14ac:dyDescent="0.2">
      <c r="A170" s="3">
        <v>270</v>
      </c>
      <c r="B170" s="7" t="s">
        <v>164</v>
      </c>
      <c r="C170" s="9"/>
      <c r="D170" s="14">
        <v>337</v>
      </c>
      <c r="E170" s="8" t="s">
        <v>207</v>
      </c>
      <c r="F170" s="8" t="s">
        <v>208</v>
      </c>
      <c r="G170" s="4">
        <v>23.647990751865901</v>
      </c>
      <c r="H170" s="30">
        <v>68.19614</v>
      </c>
      <c r="I170" s="32" t="s">
        <v>283</v>
      </c>
      <c r="J170" s="37">
        <v>0.22800000000000001</v>
      </c>
    </row>
    <row r="171" spans="1:10" ht="15" customHeight="1" x14ac:dyDescent="0.2">
      <c r="A171" s="3">
        <v>270</v>
      </c>
      <c r="B171" s="7" t="s">
        <v>164</v>
      </c>
      <c r="C171" s="9"/>
      <c r="D171" s="14">
        <v>350</v>
      </c>
      <c r="E171" s="8" t="s">
        <v>219</v>
      </c>
      <c r="F171" s="8" t="s">
        <v>220</v>
      </c>
      <c r="G171" s="4">
        <v>24.214406809250999</v>
      </c>
      <c r="H171" s="30">
        <v>50.824109</v>
      </c>
      <c r="I171" s="32" t="s">
        <v>283</v>
      </c>
      <c r="J171" s="37"/>
    </row>
    <row r="172" spans="1:10" ht="15" customHeight="1" x14ac:dyDescent="0.2">
      <c r="A172" s="3">
        <v>285</v>
      </c>
      <c r="B172" s="7" t="s">
        <v>169</v>
      </c>
      <c r="C172" s="7" t="s">
        <v>170</v>
      </c>
      <c r="D172" s="14">
        <v>320</v>
      </c>
      <c r="E172" s="8" t="s">
        <v>192</v>
      </c>
      <c r="F172" s="8" t="s">
        <v>193</v>
      </c>
      <c r="G172" s="4">
        <v>66.621849029152898</v>
      </c>
      <c r="H172" s="30">
        <v>95.471947</v>
      </c>
      <c r="I172" s="32" t="s">
        <v>283</v>
      </c>
      <c r="J172" s="37"/>
    </row>
    <row r="173" spans="1:10" ht="15" customHeight="1" x14ac:dyDescent="0.2">
      <c r="A173" s="3">
        <v>292</v>
      </c>
      <c r="B173" s="7" t="s">
        <v>173</v>
      </c>
      <c r="C173" s="9"/>
      <c r="D173" s="14">
        <v>361</v>
      </c>
      <c r="E173" s="8" t="s">
        <v>227</v>
      </c>
      <c r="F173" s="4"/>
      <c r="G173" s="4">
        <v>22.648933601143099</v>
      </c>
      <c r="H173" s="30">
        <v>49.41216</v>
      </c>
      <c r="I173" s="32" t="s">
        <v>283</v>
      </c>
      <c r="J173" s="37">
        <v>0.248</v>
      </c>
    </row>
    <row r="174" spans="1:10" ht="15" customHeight="1" x14ac:dyDescent="0.2">
      <c r="A174" s="3">
        <v>305</v>
      </c>
      <c r="B174" s="7" t="s">
        <v>174</v>
      </c>
      <c r="C174" s="7" t="s">
        <v>175</v>
      </c>
      <c r="D174" s="14">
        <v>352</v>
      </c>
      <c r="E174" s="8" t="s">
        <v>223</v>
      </c>
      <c r="F174" s="8" t="s">
        <v>224</v>
      </c>
      <c r="G174" s="4">
        <v>46.705658653598299</v>
      </c>
      <c r="H174" s="30">
        <v>240.563321</v>
      </c>
      <c r="I174" s="32" t="s">
        <v>283</v>
      </c>
      <c r="J174" s="37">
        <v>0.52300000000000002</v>
      </c>
    </row>
    <row r="175" spans="1:10" ht="15" customHeight="1" x14ac:dyDescent="0.2">
      <c r="A175" s="3">
        <v>305</v>
      </c>
      <c r="B175" s="7" t="s">
        <v>174</v>
      </c>
      <c r="C175" s="7" t="s">
        <v>175</v>
      </c>
      <c r="D175" s="14">
        <v>372</v>
      </c>
      <c r="E175" s="8" t="s">
        <v>236</v>
      </c>
      <c r="F175" s="8" t="s">
        <v>237</v>
      </c>
      <c r="G175" s="4">
        <v>19.851384028102501</v>
      </c>
      <c r="H175" s="30">
        <v>101.40822199999999</v>
      </c>
      <c r="I175" s="32" t="s">
        <v>283</v>
      </c>
      <c r="J175" s="37">
        <v>0.39900000000000002</v>
      </c>
    </row>
    <row r="176" spans="1:10" ht="15" customHeight="1" x14ac:dyDescent="0.2">
      <c r="A176" s="6">
        <v>307</v>
      </c>
      <c r="B176" s="7" t="s">
        <v>181</v>
      </c>
      <c r="C176" s="10" t="s">
        <v>182</v>
      </c>
      <c r="D176" s="16">
        <v>345</v>
      </c>
      <c r="E176" s="8" t="s">
        <v>215</v>
      </c>
      <c r="F176" s="13" t="s">
        <v>216</v>
      </c>
      <c r="G176" s="4">
        <v>16.108791087265999</v>
      </c>
      <c r="H176" s="30">
        <v>14.041369</v>
      </c>
      <c r="I176" s="32" t="s">
        <v>283</v>
      </c>
      <c r="J176" s="39">
        <v>0.26200000000000001</v>
      </c>
    </row>
    <row r="177" spans="1:10" ht="15" customHeight="1" x14ac:dyDescent="0.2">
      <c r="A177" s="3">
        <v>312</v>
      </c>
      <c r="B177" s="7" t="s">
        <v>183</v>
      </c>
      <c r="C177" s="9"/>
      <c r="D177" s="14">
        <v>324</v>
      </c>
      <c r="E177" s="8" t="s">
        <v>194</v>
      </c>
      <c r="F177" s="4"/>
      <c r="G177" s="4">
        <v>30.345913130681399</v>
      </c>
      <c r="H177" s="30">
        <v>133.54926499999999</v>
      </c>
      <c r="I177" s="32" t="s">
        <v>283</v>
      </c>
      <c r="J177" s="37"/>
    </row>
    <row r="178" spans="1:10" ht="15" customHeight="1" x14ac:dyDescent="0.2">
      <c r="A178" s="3">
        <v>319</v>
      </c>
      <c r="B178" s="7" t="s">
        <v>190</v>
      </c>
      <c r="C178" s="7" t="s">
        <v>191</v>
      </c>
      <c r="D178" s="14">
        <v>331</v>
      </c>
      <c r="E178" s="8" t="s">
        <v>197</v>
      </c>
      <c r="F178" s="8" t="s">
        <v>198</v>
      </c>
      <c r="G178" s="4">
        <v>47.214780342986998</v>
      </c>
      <c r="H178" s="30">
        <v>278.25738100000001</v>
      </c>
      <c r="I178" s="32" t="s">
        <v>286</v>
      </c>
      <c r="J178" s="37"/>
    </row>
    <row r="179" spans="1:10" ht="15" customHeight="1" x14ac:dyDescent="0.2">
      <c r="A179" s="3">
        <v>319</v>
      </c>
      <c r="B179" s="7" t="s">
        <v>190</v>
      </c>
      <c r="C179" s="7" t="s">
        <v>191</v>
      </c>
      <c r="D179" s="14">
        <v>376</v>
      </c>
      <c r="E179" s="8" t="s">
        <v>246</v>
      </c>
      <c r="F179" s="8" t="s">
        <v>247</v>
      </c>
      <c r="G179" s="4">
        <v>95.975600271771498</v>
      </c>
      <c r="H179" s="30">
        <v>571.69118800000001</v>
      </c>
      <c r="I179" s="32" t="s">
        <v>283</v>
      </c>
      <c r="J179" s="37"/>
    </row>
    <row r="180" spans="1:10" ht="15" customHeight="1" x14ac:dyDescent="0.2">
      <c r="A180" s="3">
        <v>325</v>
      </c>
      <c r="B180" s="7" t="s">
        <v>195</v>
      </c>
      <c r="C180" s="7" t="s">
        <v>196</v>
      </c>
      <c r="D180" s="14">
        <v>325</v>
      </c>
      <c r="E180" s="8" t="s">
        <v>195</v>
      </c>
      <c r="F180" s="8" t="s">
        <v>196</v>
      </c>
      <c r="G180" s="4">
        <v>50.560995323760999</v>
      </c>
      <c r="H180" s="30">
        <v>526.50557600000002</v>
      </c>
      <c r="I180" s="32" t="s">
        <v>285</v>
      </c>
      <c r="J180" s="37"/>
    </row>
    <row r="181" spans="1:10" ht="15" customHeight="1" x14ac:dyDescent="0.2">
      <c r="A181" s="3">
        <v>342</v>
      </c>
      <c r="B181" s="7" t="s">
        <v>238</v>
      </c>
      <c r="C181" s="7" t="s">
        <v>239</v>
      </c>
      <c r="D181" s="14">
        <v>372</v>
      </c>
      <c r="E181" s="8" t="s">
        <v>236</v>
      </c>
      <c r="F181" s="8" t="s">
        <v>237</v>
      </c>
      <c r="G181" s="4">
        <v>75.884430472920499</v>
      </c>
      <c r="H181" s="30">
        <v>1396.594912</v>
      </c>
      <c r="I181" s="32" t="s">
        <v>287</v>
      </c>
      <c r="J181" s="37">
        <v>0.84599999999999997</v>
      </c>
    </row>
    <row r="182" spans="1:10" ht="15" customHeight="1" x14ac:dyDescent="0.2">
      <c r="A182" s="3">
        <v>352</v>
      </c>
      <c r="B182" s="7" t="s">
        <v>223</v>
      </c>
      <c r="C182" s="7" t="s">
        <v>224</v>
      </c>
      <c r="D182" s="14">
        <v>375</v>
      </c>
      <c r="E182" s="8" t="s">
        <v>242</v>
      </c>
      <c r="F182" s="8" t="s">
        <v>243</v>
      </c>
      <c r="G182" s="4">
        <v>77.498110806148006</v>
      </c>
      <c r="H182" s="30">
        <v>806.08167400000002</v>
      </c>
      <c r="I182" s="32" t="s">
        <v>283</v>
      </c>
      <c r="J182" s="37">
        <v>0.752</v>
      </c>
    </row>
    <row r="183" spans="1:10" ht="15" customHeight="1" x14ac:dyDescent="0.2">
      <c r="A183" s="3">
        <v>354</v>
      </c>
      <c r="B183" s="7" t="s">
        <v>225</v>
      </c>
      <c r="C183" s="7" t="s">
        <v>226</v>
      </c>
      <c r="D183" s="14">
        <v>366</v>
      </c>
      <c r="E183" s="8" t="s">
        <v>229</v>
      </c>
      <c r="F183" s="4"/>
      <c r="G183" s="4">
        <v>53.828241130751401</v>
      </c>
      <c r="H183" s="30">
        <v>68.169989999999999</v>
      </c>
      <c r="I183" s="32" t="s">
        <v>283</v>
      </c>
      <c r="J183" s="37">
        <v>0.85799999999999998</v>
      </c>
    </row>
    <row r="184" spans="1:10" ht="15" customHeight="1" x14ac:dyDescent="0.2">
      <c r="A184" s="3">
        <v>356</v>
      </c>
      <c r="B184" s="7" t="s">
        <v>248</v>
      </c>
      <c r="C184" s="7" t="s">
        <v>249</v>
      </c>
      <c r="D184" s="14">
        <v>376</v>
      </c>
      <c r="E184" s="8" t="s">
        <v>246</v>
      </c>
      <c r="F184" s="8" t="s">
        <v>247</v>
      </c>
      <c r="G184" s="4">
        <v>35.016341514534901</v>
      </c>
      <c r="H184" s="30">
        <v>57.491875999999998</v>
      </c>
      <c r="I184" s="32" t="s">
        <v>283</v>
      </c>
      <c r="J184" s="37">
        <v>0.30599999999999999</v>
      </c>
    </row>
    <row r="185" spans="1:10" ht="15" customHeight="1" x14ac:dyDescent="0.2">
      <c r="A185" s="3">
        <v>357</v>
      </c>
      <c r="B185" s="7" t="s">
        <v>244</v>
      </c>
      <c r="C185" s="7" t="s">
        <v>245</v>
      </c>
      <c r="D185" s="14">
        <v>375</v>
      </c>
      <c r="E185" s="8" t="s">
        <v>242</v>
      </c>
      <c r="F185" s="8" t="s">
        <v>243</v>
      </c>
      <c r="G185" s="4">
        <v>10.1504881234038</v>
      </c>
      <c r="H185" s="30">
        <v>65.402083000000005</v>
      </c>
      <c r="I185" s="32" t="s">
        <v>287</v>
      </c>
      <c r="J185" s="37"/>
    </row>
    <row r="186" spans="1:10" ht="15" customHeight="1" x14ac:dyDescent="0.2">
      <c r="A186" s="3">
        <v>363</v>
      </c>
      <c r="B186" s="7" t="s">
        <v>228</v>
      </c>
      <c r="C186" s="7"/>
      <c r="D186" s="14">
        <v>363</v>
      </c>
      <c r="E186" s="8" t="s">
        <v>228</v>
      </c>
      <c r="F186" s="8"/>
      <c r="G186" s="4">
        <v>13.868996659341599</v>
      </c>
      <c r="H186" s="30">
        <v>20.825375000000001</v>
      </c>
      <c r="I186" s="32" t="s">
        <v>283</v>
      </c>
      <c r="J186" s="37"/>
    </row>
    <row r="187" spans="1:10" ht="15" customHeight="1" x14ac:dyDescent="0.2">
      <c r="A187" s="17">
        <v>371</v>
      </c>
      <c r="B187" s="18" t="s">
        <v>240</v>
      </c>
      <c r="C187" s="18" t="s">
        <v>241</v>
      </c>
      <c r="D187" s="19">
        <v>372</v>
      </c>
      <c r="E187" s="20" t="s">
        <v>236</v>
      </c>
      <c r="F187" s="20" t="s">
        <v>237</v>
      </c>
      <c r="G187" s="22">
        <v>112.857379508207</v>
      </c>
      <c r="H187" s="31">
        <v>1186.9072209999999</v>
      </c>
      <c r="I187" s="33" t="s">
        <v>287</v>
      </c>
      <c r="J187" s="40">
        <v>0.85899999999999999</v>
      </c>
    </row>
  </sheetData>
  <mergeCells count="1">
    <mergeCell ref="A1:H1"/>
  </mergeCells>
  <conditionalFormatting sqref="G125">
    <cfRule type="cellIs" dxfId="0" priority="2" operator="greaterThan">
      <formula>2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ngin Özkan</cp:lastModifiedBy>
  <dcterms:created xsi:type="dcterms:W3CDTF">2023-02-18T06:32:23Z</dcterms:created>
  <dcterms:modified xsi:type="dcterms:W3CDTF">2024-07-12T16:46:51Z</dcterms:modified>
</cp:coreProperties>
</file>